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Graph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27">
  <si>
    <t xml:space="preserve">Supplemental Table  Types of comet induced by DMAs at 3 and 24 hr after the treatment in bone marrow, liver, kidney and lung of ddY mouse </t>
  </si>
  <si>
    <t xml:space="preserve">Organ</t>
  </si>
  <si>
    <t xml:space="preserve">Chmical</t>
  </si>
  <si>
    <t xml:space="preserve">Dose</t>
  </si>
  <si>
    <t xml:space="preserve">Time</t>
  </si>
  <si>
    <t xml:space="preserve">Animal ID</t>
  </si>
  <si>
    <t xml:space="preserve">Type I</t>
  </si>
  <si>
    <t xml:space="preserve">%</t>
  </si>
  <si>
    <t xml:space="preserve">Type II</t>
  </si>
  <si>
    <t xml:space="preserve">Type III</t>
  </si>
  <si>
    <t xml:space="preserve">Type IV</t>
  </si>
  <si>
    <t xml:space="preserve">Type V</t>
  </si>
  <si>
    <t xml:space="preserve">Total</t>
  </si>
  <si>
    <t xml:space="preserve">BM</t>
  </si>
  <si>
    <t xml:space="preserve">control</t>
  </si>
  <si>
    <t xml:space="preserve">3 hr</t>
  </si>
  <si>
    <t xml:space="preserve">24 hr</t>
  </si>
  <si>
    <t xml:space="preserve">2,3-dimethylaniline</t>
  </si>
  <si>
    <t xml:space="preserve">200mg/kg</t>
  </si>
  <si>
    <t xml:space="preserve">2,4-dimethylaniline</t>
  </si>
  <si>
    <t xml:space="preserve">2,5-dimethylaniline</t>
  </si>
  <si>
    <t xml:space="preserve">2,6-dimethylaniline</t>
  </si>
  <si>
    <t xml:space="preserve">3,4-dimethylaniline</t>
  </si>
  <si>
    <t xml:space="preserve">3,5-dimethylaniline</t>
  </si>
  <si>
    <t xml:space="preserve">Liver</t>
  </si>
  <si>
    <t xml:space="preserve">Kidney</t>
  </si>
  <si>
    <t xml:space="preserve">Lu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ＭＳ Ｐゴシック"/>
      <family val="3"/>
      <charset val="128"/>
    </font>
    <font>
      <b val="true"/>
      <sz val="11"/>
      <name val="ＭＳ Ｐゴシック"/>
      <family val="3"/>
      <charset val="128"/>
    </font>
    <font>
      <sz val="14"/>
      <name val="ＭＳ Ｐゴシック"/>
      <family val="3"/>
      <charset val="128"/>
    </font>
    <font>
      <sz val="11"/>
      <color rgb="FF000000"/>
      <name val="ＭＳ Ｐゴシック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  <a:r>
              <a:rPr b="0" sz="1100" spc="-1" strike="noStrike">
                <a:solidFill>
                  <a:srgbClr val="000000"/>
                </a:solidFill>
                <a:latin typeface="ＭＳ Ｐゴシック"/>
              </a:rPr>
              <a:t>Bone Marrow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9680237637603"/>
          <c:y val="0.108784580184428"/>
          <c:w val="0.890791542897082"/>
          <c:h val="0.875060666990224"/>
        </c:manualLayout>
      </c:layout>
      <c:barChart>
        <c:barDir val="col"/>
        <c:grouping val="clustered"/>
        <c:varyColors val="0"/>
        <c:axId val="57250043"/>
        <c:axId val="4315558"/>
      </c:barChart>
      <c:catAx>
        <c:axId val="57250043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4315558"/>
        <c:auto val="1"/>
        <c:lblAlgn val="ctr"/>
        <c:lblOffset val="100"/>
        <c:noMultiLvlLbl val="0"/>
      </c:catAx>
      <c:valAx>
        <c:axId val="4315558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57250043"/>
        <c:crossBetween val="midCat"/>
      </c:valAx>
      <c:spPr>
        <a:solidFill>
          <a:srgbClr val="d9d9d9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1541149746636"/>
          <c:y val="0.45559176315607"/>
          <c:w val="0.0832168443124236"/>
          <c:h val="0.1834569784372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L171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0" activeCellId="0" sqref="A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25"/>
    <col collapsed="false" customWidth="true" hidden="false" outlineLevel="0" max="3" min="3" style="0" width="2.12"/>
    <col collapsed="false" customWidth="true" hidden="false" outlineLevel="0" max="4" min="4" style="0" width="17.75"/>
    <col collapsed="false" customWidth="true" hidden="false" outlineLevel="0" max="5" min="5" style="0" width="1.99"/>
    <col collapsed="false" customWidth="true" hidden="false" outlineLevel="0" max="7" min="7" style="0" width="2.12"/>
    <col collapsed="false" customWidth="true" hidden="false" outlineLevel="0" max="8" min="8" style="0" width="4.62"/>
    <col collapsed="false" customWidth="true" hidden="false" outlineLevel="0" max="9" min="9" style="0" width="2.12"/>
    <col collapsed="false" customWidth="true" hidden="false" outlineLevel="0" max="11" min="11" style="0" width="2.12"/>
    <col collapsed="false" customWidth="true" hidden="false" outlineLevel="0" max="12" min="12" style="0" width="7.12"/>
    <col collapsed="false" customWidth="true" hidden="false" outlineLevel="0" max="13" min="13" style="0" width="6.74"/>
    <col collapsed="false" customWidth="true" hidden="false" outlineLevel="0" max="14" min="14" style="0" width="7.99"/>
    <col collapsed="false" customWidth="true" hidden="false" outlineLevel="0" max="15" min="15" style="0" width="6.74"/>
    <col collapsed="false" customWidth="true" hidden="false" outlineLevel="0" max="16" min="16" style="0" width="8.75"/>
    <col collapsed="false" customWidth="true" hidden="false" outlineLevel="0" max="17" min="17" style="0" width="6.74"/>
    <col collapsed="false" customWidth="true" hidden="false" outlineLevel="0" max="18" min="18" style="0" width="8.25"/>
    <col collapsed="false" customWidth="true" hidden="false" outlineLevel="0" max="19" min="19" style="0" width="6.74"/>
    <col collapsed="false" customWidth="true" hidden="false" outlineLevel="0" max="20" min="20" style="0" width="8.36"/>
    <col collapsed="false" customWidth="true" hidden="false" outlineLevel="0" max="21" min="21" style="0" width="6.74"/>
    <col collapsed="false" customWidth="true" hidden="false" outlineLevel="0" max="22" min="22" style="1" width="7.99"/>
    <col collapsed="false" customWidth="true" hidden="false" outlineLevel="0" max="24" min="23" style="0" width="4.62"/>
    <col collapsed="false" customWidth="true" hidden="false" outlineLevel="0" max="25" min="25" style="0" width="2.12"/>
    <col collapsed="false" customWidth="true" hidden="false" outlineLevel="0" max="27" min="27" style="0" width="2.12"/>
    <col collapsed="false" customWidth="true" hidden="false" outlineLevel="0" max="28" min="28" style="0" width="7.75"/>
    <col collapsed="false" customWidth="true" hidden="false" outlineLevel="0" max="29" min="29" style="0" width="6.74"/>
    <col collapsed="false" customWidth="true" hidden="false" outlineLevel="0" max="30" min="30" style="0" width="7.87"/>
    <col collapsed="false" customWidth="true" hidden="false" outlineLevel="0" max="31" min="31" style="0" width="6.74"/>
    <col collapsed="false" customWidth="true" hidden="false" outlineLevel="0" max="32" min="32" style="0" width="8.86"/>
    <col collapsed="false" customWidth="true" hidden="false" outlineLevel="0" max="33" min="33" style="0" width="6.74"/>
    <col collapsed="false" customWidth="true" hidden="false" outlineLevel="0" max="34" min="34" style="0" width="9.12"/>
    <col collapsed="false" customWidth="true" hidden="false" outlineLevel="0" max="35" min="35" style="0" width="6.74"/>
    <col collapsed="false" customWidth="true" hidden="false" outlineLevel="0" max="36" min="36" style="0" width="8.75"/>
    <col collapsed="false" customWidth="true" hidden="false" outlineLevel="0" max="37" min="37" style="0" width="6.74"/>
    <col collapsed="false" customWidth="true" hidden="false" outlineLevel="0" max="38" min="38" style="0" width="7.99"/>
  </cols>
  <sheetData>
    <row r="1" customFormat="false" ht="17.25" hidden="false" customHeight="false" outlineLevel="0" collapsed="false">
      <c r="B1" s="2" t="s">
        <v>0</v>
      </c>
    </row>
    <row r="2" customFormat="false" ht="14.25" hidden="false" customHeight="false" outlineLevel="0" collapsed="false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4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4"/>
    </row>
    <row r="3" s="5" customFormat="true" ht="19.5" hidden="false" customHeight="true" outlineLevel="0" collapsed="false">
      <c r="B3" s="6" t="s">
        <v>1</v>
      </c>
      <c r="C3" s="6"/>
      <c r="D3" s="6" t="s">
        <v>2</v>
      </c>
      <c r="E3" s="6"/>
      <c r="F3" s="6" t="s">
        <v>3</v>
      </c>
      <c r="G3" s="6"/>
      <c r="H3" s="6" t="s">
        <v>4</v>
      </c>
      <c r="I3" s="6"/>
      <c r="J3" s="6" t="s">
        <v>5</v>
      </c>
      <c r="K3" s="6"/>
      <c r="L3" s="6" t="s">
        <v>6</v>
      </c>
      <c r="M3" s="7" t="s">
        <v>7</v>
      </c>
      <c r="N3" s="6" t="s">
        <v>8</v>
      </c>
      <c r="O3" s="7" t="s">
        <v>7</v>
      </c>
      <c r="P3" s="6" t="s">
        <v>9</v>
      </c>
      <c r="Q3" s="7" t="s">
        <v>7</v>
      </c>
      <c r="R3" s="6" t="s">
        <v>10</v>
      </c>
      <c r="S3" s="7" t="s">
        <v>7</v>
      </c>
      <c r="T3" s="6" t="s">
        <v>11</v>
      </c>
      <c r="U3" s="7" t="s">
        <v>7</v>
      </c>
      <c r="V3" s="8" t="s">
        <v>12</v>
      </c>
      <c r="W3" s="6"/>
      <c r="X3" s="6" t="s">
        <v>4</v>
      </c>
      <c r="Y3" s="6"/>
      <c r="Z3" s="6" t="s">
        <v>5</v>
      </c>
      <c r="AA3" s="6"/>
      <c r="AB3" s="6" t="s">
        <v>6</v>
      </c>
      <c r="AC3" s="7" t="s">
        <v>7</v>
      </c>
      <c r="AD3" s="6" t="s">
        <v>8</v>
      </c>
      <c r="AE3" s="7" t="s">
        <v>7</v>
      </c>
      <c r="AF3" s="6" t="s">
        <v>9</v>
      </c>
      <c r="AG3" s="7" t="s">
        <v>7</v>
      </c>
      <c r="AH3" s="6" t="s">
        <v>10</v>
      </c>
      <c r="AI3" s="7" t="s">
        <v>7</v>
      </c>
      <c r="AJ3" s="6" t="s">
        <v>11</v>
      </c>
      <c r="AK3" s="7" t="s">
        <v>7</v>
      </c>
      <c r="AL3" s="8" t="s">
        <v>12</v>
      </c>
    </row>
    <row r="4" customFormat="false" ht="13.5" hidden="false" customHeight="false" outlineLevel="0" collapsed="false">
      <c r="AL4" s="1"/>
    </row>
    <row r="5" customFormat="false" ht="17.25" hidden="false" customHeight="false" outlineLevel="0" collapsed="false">
      <c r="B5" s="2" t="s">
        <v>13</v>
      </c>
      <c r="D5" s="9" t="s">
        <v>14</v>
      </c>
      <c r="H5" s="0" t="s">
        <v>15</v>
      </c>
      <c r="J5" s="0" t="n">
        <v>41</v>
      </c>
      <c r="L5" s="0" t="n">
        <v>373</v>
      </c>
      <c r="M5" s="10" t="n">
        <f aca="false">L5/V5*100</f>
        <v>66.4884135472371</v>
      </c>
      <c r="N5" s="0" t="n">
        <v>123</v>
      </c>
      <c r="O5" s="10" t="n">
        <f aca="false">N5/V5*100</f>
        <v>21.9251336898396</v>
      </c>
      <c r="P5" s="0" t="n">
        <v>46</v>
      </c>
      <c r="Q5" s="10" t="n">
        <f aca="false">P5/V5*100</f>
        <v>8.19964349376114</v>
      </c>
      <c r="R5" s="0" t="n">
        <v>14</v>
      </c>
      <c r="S5" s="10" t="n">
        <f aca="false">R5/V5*100</f>
        <v>2.49554367201426</v>
      </c>
      <c r="T5" s="0" t="n">
        <v>5</v>
      </c>
      <c r="U5" s="10" t="n">
        <f aca="false">T5/V5*100</f>
        <v>0.89126559714795</v>
      </c>
      <c r="V5" s="1" t="n">
        <f aca="false">L5+N5+P5+R5+T5</f>
        <v>561</v>
      </c>
      <c r="X5" s="0" t="s">
        <v>16</v>
      </c>
      <c r="Z5" s="0" t="n">
        <v>44</v>
      </c>
      <c r="AB5" s="0" t="n">
        <v>384</v>
      </c>
      <c r="AC5" s="10" t="n">
        <f aca="false">AB5/AL5*100</f>
        <v>76.4940239043825</v>
      </c>
      <c r="AD5" s="0" t="n">
        <v>68</v>
      </c>
      <c r="AE5" s="10" t="n">
        <f aca="false">AD5/AL5*100</f>
        <v>13.5458167330677</v>
      </c>
      <c r="AF5" s="0" t="n">
        <v>32</v>
      </c>
      <c r="AG5" s="10" t="n">
        <f aca="false">AF5/AL5*100</f>
        <v>6.37450199203187</v>
      </c>
      <c r="AH5" s="0" t="n">
        <v>17</v>
      </c>
      <c r="AI5" s="10" t="n">
        <f aca="false">AH5/AL5*100</f>
        <v>3.38645418326693</v>
      </c>
      <c r="AJ5" s="0" t="n">
        <v>1</v>
      </c>
      <c r="AK5" s="10" t="n">
        <f aca="false">AJ5/AL5*100</f>
        <v>0.199203187250996</v>
      </c>
      <c r="AL5" s="1" t="n">
        <f aca="false">AB5+AD5+AF5+AH5+AJ5</f>
        <v>502</v>
      </c>
    </row>
    <row r="6" customFormat="false" ht="17.25" hidden="false" customHeight="false" outlineLevel="0" collapsed="false">
      <c r="B6" s="11"/>
      <c r="H6" s="0" t="s">
        <v>15</v>
      </c>
      <c r="J6" s="0" t="n">
        <v>42</v>
      </c>
      <c r="L6" s="0" t="n">
        <v>340</v>
      </c>
      <c r="M6" s="10" t="n">
        <f aca="false">L6/V6*100</f>
        <v>67.5944333996024</v>
      </c>
      <c r="N6" s="0" t="n">
        <v>106</v>
      </c>
      <c r="O6" s="10" t="n">
        <f aca="false">N6/V6*100</f>
        <v>21.0735586481113</v>
      </c>
      <c r="P6" s="0" t="n">
        <v>40</v>
      </c>
      <c r="Q6" s="10" t="n">
        <f aca="false">P6/V6*100</f>
        <v>7.95228628230616</v>
      </c>
      <c r="R6" s="0" t="n">
        <v>9</v>
      </c>
      <c r="S6" s="10" t="n">
        <f aca="false">R6/V6*100</f>
        <v>1.78926441351889</v>
      </c>
      <c r="T6" s="0" t="n">
        <v>8</v>
      </c>
      <c r="U6" s="10" t="n">
        <f aca="false">T6/V6*100</f>
        <v>1.59045725646123</v>
      </c>
      <c r="V6" s="1" t="n">
        <f aca="false">L6+N6+P6+R6+T6</f>
        <v>503</v>
      </c>
      <c r="X6" s="0" t="s">
        <v>16</v>
      </c>
      <c r="Z6" s="0" t="n">
        <v>45</v>
      </c>
      <c r="AB6" s="0" t="n">
        <v>364</v>
      </c>
      <c r="AC6" s="10" t="n">
        <f aca="false">AB6/AL6*100</f>
        <v>71.7948717948718</v>
      </c>
      <c r="AD6" s="0" t="n">
        <v>97</v>
      </c>
      <c r="AE6" s="10" t="n">
        <f aca="false">AD6/AL6*100</f>
        <v>19.1321499013807</v>
      </c>
      <c r="AF6" s="0" t="n">
        <v>30</v>
      </c>
      <c r="AG6" s="10" t="n">
        <f aca="false">AF6/AL6*100</f>
        <v>5.91715976331361</v>
      </c>
      <c r="AH6" s="0" t="n">
        <v>11</v>
      </c>
      <c r="AI6" s="10" t="n">
        <f aca="false">AH6/AL6*100</f>
        <v>2.16962524654832</v>
      </c>
      <c r="AJ6" s="0" t="n">
        <v>5</v>
      </c>
      <c r="AK6" s="10" t="n">
        <f aca="false">AJ6/AL6*100</f>
        <v>0.986193293885602</v>
      </c>
      <c r="AL6" s="1" t="n">
        <f aca="false">AB6+AD6+AF6+AH6+AJ6</f>
        <v>507</v>
      </c>
    </row>
    <row r="7" customFormat="false" ht="17.25" hidden="false" customHeight="false" outlineLevel="0" collapsed="false">
      <c r="B7" s="11"/>
      <c r="H7" s="0" t="s">
        <v>15</v>
      </c>
      <c r="J7" s="0" t="n">
        <v>43</v>
      </c>
      <c r="L7" s="0" t="n">
        <v>364</v>
      </c>
      <c r="M7" s="10" t="n">
        <f aca="false">L7/V7*100</f>
        <v>56.875</v>
      </c>
      <c r="N7" s="0" t="n">
        <v>180</v>
      </c>
      <c r="O7" s="10" t="n">
        <f aca="false">N7/V7*100</f>
        <v>28.125</v>
      </c>
      <c r="P7" s="0" t="n">
        <v>59</v>
      </c>
      <c r="Q7" s="10" t="n">
        <f aca="false">P7/V7*100</f>
        <v>9.21875</v>
      </c>
      <c r="R7" s="0" t="n">
        <v>28</v>
      </c>
      <c r="S7" s="10" t="n">
        <f aca="false">R7/V7*100</f>
        <v>4.375</v>
      </c>
      <c r="T7" s="0" t="n">
        <v>9</v>
      </c>
      <c r="U7" s="10" t="n">
        <f aca="false">T7/V7*100</f>
        <v>1.40625</v>
      </c>
      <c r="V7" s="1" t="n">
        <f aca="false">L7+N7+P7+R7+T7</f>
        <v>640</v>
      </c>
      <c r="X7" s="0" t="s">
        <v>16</v>
      </c>
      <c r="Z7" s="0" t="n">
        <v>46</v>
      </c>
      <c r="AB7" s="0" t="n">
        <v>397</v>
      </c>
      <c r="AC7" s="10" t="n">
        <f aca="false">AB7/AL7*100</f>
        <v>79.4</v>
      </c>
      <c r="AD7" s="0" t="n">
        <v>72</v>
      </c>
      <c r="AE7" s="10" t="n">
        <f aca="false">AD7/AL7*100</f>
        <v>14.4</v>
      </c>
      <c r="AF7" s="0" t="n">
        <v>19</v>
      </c>
      <c r="AG7" s="10" t="n">
        <f aca="false">AF7/AL7*100</f>
        <v>3.8</v>
      </c>
      <c r="AH7" s="0" t="n">
        <v>10</v>
      </c>
      <c r="AI7" s="10" t="n">
        <f aca="false">AH7/AL7*100</f>
        <v>2</v>
      </c>
      <c r="AJ7" s="0" t="n">
        <v>2</v>
      </c>
      <c r="AK7" s="10" t="n">
        <f aca="false">AJ7/AL7*100</f>
        <v>0.4</v>
      </c>
      <c r="AL7" s="1" t="n">
        <f aca="false">AB7+AD7+AF7+AH7+AJ7</f>
        <v>500</v>
      </c>
    </row>
    <row r="8" customFormat="false" ht="6" hidden="false" customHeight="true" outlineLevel="0" collapsed="false">
      <c r="B8" s="11"/>
      <c r="AL8" s="1"/>
    </row>
    <row r="9" customFormat="false" ht="17.25" hidden="false" customHeight="false" outlineLevel="0" collapsed="false">
      <c r="B9" s="11"/>
      <c r="D9" s="12"/>
      <c r="E9" s="12"/>
      <c r="F9" s="12"/>
      <c r="G9" s="12"/>
      <c r="H9" s="12"/>
      <c r="I9" s="12"/>
      <c r="J9" s="13" t="s">
        <v>12</v>
      </c>
      <c r="K9" s="13"/>
      <c r="L9" s="13" t="n">
        <f aca="false">SUM(L5:L7)</f>
        <v>1077</v>
      </c>
      <c r="M9" s="14" t="n">
        <f aca="false">L9/V9*100</f>
        <v>63.2042253521127</v>
      </c>
      <c r="N9" s="13" t="n">
        <f aca="false">SUM(N5:N7)</f>
        <v>409</v>
      </c>
      <c r="O9" s="14" t="n">
        <f aca="false">N9/V9*100</f>
        <v>24.0023474178404</v>
      </c>
      <c r="P9" s="13" t="n">
        <f aca="false">SUM(P5:P7)</f>
        <v>145</v>
      </c>
      <c r="Q9" s="14" t="n">
        <f aca="false">P9/V9*100</f>
        <v>8.5093896713615</v>
      </c>
      <c r="R9" s="13" t="n">
        <f aca="false">SUM(R5:R7)</f>
        <v>51</v>
      </c>
      <c r="S9" s="14" t="n">
        <f aca="false">R9/V9*100</f>
        <v>2.99295774647887</v>
      </c>
      <c r="T9" s="13" t="n">
        <f aca="false">SUM(T5:T7)</f>
        <v>22</v>
      </c>
      <c r="U9" s="14" t="n">
        <f aca="false">T9/V9*100</f>
        <v>1.29107981220657</v>
      </c>
      <c r="V9" s="15" t="n">
        <f aca="false">SUM(V5:V7)</f>
        <v>1704</v>
      </c>
      <c r="W9" s="12"/>
      <c r="X9" s="12"/>
      <c r="Y9" s="12"/>
      <c r="Z9" s="13" t="s">
        <v>12</v>
      </c>
      <c r="AA9" s="13"/>
      <c r="AB9" s="13" t="n">
        <f aca="false">SUM(AB5:AB7)</f>
        <v>1145</v>
      </c>
      <c r="AC9" s="14" t="n">
        <f aca="false">AB9/AL9*100</f>
        <v>75.8780649436713</v>
      </c>
      <c r="AD9" s="13" t="n">
        <f aca="false">SUM(AD5:AD7)</f>
        <v>237</v>
      </c>
      <c r="AE9" s="14" t="n">
        <f aca="false">AD9/AL9*100</f>
        <v>15.7057654075547</v>
      </c>
      <c r="AF9" s="13" t="n">
        <f aca="false">SUM(AF5:AF7)</f>
        <v>81</v>
      </c>
      <c r="AG9" s="14" t="n">
        <f aca="false">AF9/AL9*100</f>
        <v>5.36779324055666</v>
      </c>
      <c r="AH9" s="13" t="n">
        <f aca="false">SUM(AH5:AH7)</f>
        <v>38</v>
      </c>
      <c r="AI9" s="14" t="n">
        <f aca="false">AH9/AL9*100</f>
        <v>2.51822398939695</v>
      </c>
      <c r="AJ9" s="13" t="n">
        <f aca="false">SUM(AJ5:AJ7)</f>
        <v>8</v>
      </c>
      <c r="AK9" s="14" t="n">
        <f aca="false">AJ9/AL9*100</f>
        <v>0.530152418820411</v>
      </c>
      <c r="AL9" s="15" t="n">
        <f aca="false">SUM(AL5:AL7)</f>
        <v>1509</v>
      </c>
    </row>
    <row r="10" customFormat="false" ht="17.25" hidden="false" customHeight="false" outlineLevel="0" collapsed="false">
      <c r="B10" s="11"/>
      <c r="M10" s="10"/>
      <c r="O10" s="10"/>
      <c r="Q10" s="10"/>
      <c r="S10" s="10"/>
      <c r="U10" s="10"/>
      <c r="AC10" s="10"/>
      <c r="AE10" s="10"/>
      <c r="AG10" s="10"/>
      <c r="AI10" s="10"/>
      <c r="AK10" s="10"/>
      <c r="AL10" s="1"/>
    </row>
    <row r="11" customFormat="false" ht="17.25" hidden="false" customHeight="false" outlineLevel="0" collapsed="false">
      <c r="B11" s="11"/>
      <c r="D11" s="9" t="s">
        <v>17</v>
      </c>
      <c r="F11" s="0" t="s">
        <v>18</v>
      </c>
      <c r="H11" s="0" t="s">
        <v>15</v>
      </c>
      <c r="J11" s="0" t="n">
        <v>11</v>
      </c>
      <c r="L11" s="0" t="n">
        <v>178</v>
      </c>
      <c r="M11" s="10" t="n">
        <f aca="false">L11/V11*100</f>
        <v>35.6</v>
      </c>
      <c r="N11" s="0" t="n">
        <v>212</v>
      </c>
      <c r="O11" s="10" t="n">
        <f aca="false">N11/V11*100</f>
        <v>42.4</v>
      </c>
      <c r="P11" s="0" t="n">
        <v>87</v>
      </c>
      <c r="Q11" s="10" t="n">
        <f aca="false">P11/V11*100</f>
        <v>17.4</v>
      </c>
      <c r="R11" s="0" t="n">
        <v>18</v>
      </c>
      <c r="S11" s="10" t="n">
        <f aca="false">R11/V11*100</f>
        <v>3.6</v>
      </c>
      <c r="T11" s="0" t="n">
        <v>5</v>
      </c>
      <c r="U11" s="10" t="n">
        <f aca="false">T11/V11*100</f>
        <v>1</v>
      </c>
      <c r="V11" s="1" t="n">
        <f aca="false">L11+N11+P11+R11+T11</f>
        <v>500</v>
      </c>
      <c r="X11" s="0" t="s">
        <v>16</v>
      </c>
      <c r="Z11" s="0" t="n">
        <v>51</v>
      </c>
      <c r="AB11" s="0" t="n">
        <v>363</v>
      </c>
      <c r="AC11" s="10" t="n">
        <f aca="false">AB11/AL11*100</f>
        <v>72.3107569721116</v>
      </c>
      <c r="AD11" s="0" t="n">
        <v>96</v>
      </c>
      <c r="AE11" s="10" t="n">
        <f aca="false">AD11/AL11*100</f>
        <v>19.1235059760956</v>
      </c>
      <c r="AF11" s="0" t="n">
        <v>23</v>
      </c>
      <c r="AG11" s="10" t="n">
        <f aca="false">AF11/AL11*100</f>
        <v>4.58167330677291</v>
      </c>
      <c r="AH11" s="0" t="n">
        <v>18</v>
      </c>
      <c r="AI11" s="10" t="n">
        <f aca="false">AH11/AL11*100</f>
        <v>3.58565737051793</v>
      </c>
      <c r="AJ11" s="0" t="n">
        <v>2</v>
      </c>
      <c r="AK11" s="10" t="n">
        <f aca="false">AJ11/AL11*100</f>
        <v>0.398406374501992</v>
      </c>
      <c r="AL11" s="1" t="n">
        <f aca="false">AB11+AD11+AF11+AH11+AJ11</f>
        <v>502</v>
      </c>
    </row>
    <row r="12" customFormat="false" ht="17.25" hidden="false" customHeight="false" outlineLevel="0" collapsed="false">
      <c r="B12" s="11"/>
      <c r="H12" s="0" t="s">
        <v>15</v>
      </c>
      <c r="J12" s="0" t="n">
        <v>12</v>
      </c>
      <c r="L12" s="0" t="n">
        <v>304</v>
      </c>
      <c r="M12" s="10" t="n">
        <f aca="false">L12/V12*100</f>
        <v>60.8</v>
      </c>
      <c r="N12" s="0" t="n">
        <v>96</v>
      </c>
      <c r="O12" s="10" t="n">
        <f aca="false">N12/V12*100</f>
        <v>19.2</v>
      </c>
      <c r="P12" s="0" t="n">
        <v>59</v>
      </c>
      <c r="Q12" s="10" t="n">
        <f aca="false">P12/V12*100</f>
        <v>11.8</v>
      </c>
      <c r="R12" s="0" t="n">
        <v>37</v>
      </c>
      <c r="S12" s="10" t="n">
        <f aca="false">R12/V12*100</f>
        <v>7.4</v>
      </c>
      <c r="T12" s="0" t="n">
        <v>4</v>
      </c>
      <c r="U12" s="10" t="n">
        <f aca="false">T12/V12*100</f>
        <v>0.8</v>
      </c>
      <c r="V12" s="1" t="n">
        <f aca="false">L12+N12+P12+R12+T12</f>
        <v>500</v>
      </c>
      <c r="X12" s="0" t="s">
        <v>16</v>
      </c>
      <c r="Z12" s="0" t="n">
        <v>52</v>
      </c>
      <c r="AB12" s="0" t="n">
        <v>316</v>
      </c>
      <c r="AC12" s="10" t="n">
        <f aca="false">AB12/AL12*100</f>
        <v>63.2</v>
      </c>
      <c r="AD12" s="0" t="n">
        <v>126</v>
      </c>
      <c r="AE12" s="10" t="n">
        <f aca="false">AD12/AL12*100</f>
        <v>25.2</v>
      </c>
      <c r="AF12" s="0" t="n">
        <v>41</v>
      </c>
      <c r="AG12" s="10" t="n">
        <f aca="false">AF12/AL12*100</f>
        <v>8.2</v>
      </c>
      <c r="AH12" s="0" t="n">
        <v>12</v>
      </c>
      <c r="AI12" s="10" t="n">
        <f aca="false">AH12/AL12*100</f>
        <v>2.4</v>
      </c>
      <c r="AJ12" s="0" t="n">
        <v>5</v>
      </c>
      <c r="AK12" s="10" t="n">
        <f aca="false">AJ12/AL12*100</f>
        <v>1</v>
      </c>
      <c r="AL12" s="1" t="n">
        <f aca="false">AB12+AD12+AF12+AH12+AJ12</f>
        <v>500</v>
      </c>
    </row>
    <row r="13" customFormat="false" ht="17.25" hidden="false" customHeight="false" outlineLevel="0" collapsed="false">
      <c r="B13" s="11"/>
      <c r="H13" s="0" t="s">
        <v>15</v>
      </c>
      <c r="J13" s="0" t="n">
        <v>13</v>
      </c>
      <c r="L13" s="0" t="n">
        <v>249</v>
      </c>
      <c r="M13" s="10" t="n">
        <f aca="false">L13/V13*100</f>
        <v>49.112426035503</v>
      </c>
      <c r="N13" s="0" t="n">
        <v>156</v>
      </c>
      <c r="O13" s="10" t="n">
        <f aca="false">N13/V13*100</f>
        <v>30.7692307692308</v>
      </c>
      <c r="P13" s="0" t="n">
        <v>82</v>
      </c>
      <c r="Q13" s="10" t="n">
        <f aca="false">P13/V13*100</f>
        <v>16.1735700197239</v>
      </c>
      <c r="R13" s="0" t="n">
        <v>16</v>
      </c>
      <c r="S13" s="10" t="n">
        <f aca="false">R13/V13*100</f>
        <v>3.15581854043393</v>
      </c>
      <c r="T13" s="0" t="n">
        <v>4</v>
      </c>
      <c r="U13" s="10" t="n">
        <f aca="false">T13/V13*100</f>
        <v>0.788954635108481</v>
      </c>
      <c r="V13" s="1" t="n">
        <f aca="false">L13+N13+P13+R13+T13</f>
        <v>507</v>
      </c>
      <c r="X13" s="0" t="s">
        <v>16</v>
      </c>
      <c r="Z13" s="0" t="n">
        <v>53</v>
      </c>
      <c r="AB13" s="0" t="n">
        <v>249</v>
      </c>
      <c r="AC13" s="10" t="n">
        <f aca="false">AB13/AL13*100</f>
        <v>49.112426035503</v>
      </c>
      <c r="AD13" s="0" t="n">
        <v>156</v>
      </c>
      <c r="AE13" s="10" t="n">
        <f aca="false">AD13/AL13*100</f>
        <v>30.7692307692308</v>
      </c>
      <c r="AF13" s="0" t="n">
        <v>82</v>
      </c>
      <c r="AG13" s="10" t="n">
        <f aca="false">AF13/AL13*100</f>
        <v>16.1735700197239</v>
      </c>
      <c r="AH13" s="0" t="n">
        <v>16</v>
      </c>
      <c r="AI13" s="10" t="n">
        <f aca="false">AH13/AL13*100</f>
        <v>3.15581854043393</v>
      </c>
      <c r="AJ13" s="0" t="n">
        <v>4</v>
      </c>
      <c r="AK13" s="10" t="n">
        <f aca="false">AJ13/AL13*100</f>
        <v>0.788954635108481</v>
      </c>
      <c r="AL13" s="1" t="n">
        <f aca="false">AB13+AD13+AF13+AH13+AJ13</f>
        <v>507</v>
      </c>
    </row>
    <row r="14" customFormat="false" ht="6" hidden="false" customHeight="true" outlineLevel="0" collapsed="false">
      <c r="B14" s="11"/>
      <c r="AL14" s="1"/>
    </row>
    <row r="15" customFormat="false" ht="17.25" hidden="false" customHeight="false" outlineLevel="0" collapsed="false">
      <c r="B15" s="11"/>
      <c r="D15" s="12"/>
      <c r="E15" s="12"/>
      <c r="F15" s="12"/>
      <c r="G15" s="12"/>
      <c r="H15" s="12"/>
      <c r="I15" s="12"/>
      <c r="J15" s="13" t="s">
        <v>12</v>
      </c>
      <c r="K15" s="13"/>
      <c r="L15" s="13" t="n">
        <f aca="false">SUM(L11:L13)</f>
        <v>731</v>
      </c>
      <c r="M15" s="14" t="n">
        <f aca="false">L15/V15*100</f>
        <v>48.5069674850697</v>
      </c>
      <c r="N15" s="13" t="n">
        <f aca="false">SUM(N11:N13)</f>
        <v>464</v>
      </c>
      <c r="O15" s="14" t="n">
        <f aca="false">N15/V15*100</f>
        <v>30.7896483078965</v>
      </c>
      <c r="P15" s="13" t="n">
        <f aca="false">SUM(P11:P13)</f>
        <v>228</v>
      </c>
      <c r="Q15" s="14" t="n">
        <f aca="false">P15/V15*100</f>
        <v>15.129396151294</v>
      </c>
      <c r="R15" s="13" t="n">
        <f aca="false">SUM(R11:R13)</f>
        <v>71</v>
      </c>
      <c r="S15" s="14" t="n">
        <f aca="false">R15/V15*100</f>
        <v>4.71134704711347</v>
      </c>
      <c r="T15" s="13" t="n">
        <f aca="false">SUM(T11:T13)</f>
        <v>13</v>
      </c>
      <c r="U15" s="14" t="n">
        <f aca="false">T15/V15*100</f>
        <v>0.86264100862641</v>
      </c>
      <c r="V15" s="15" t="n">
        <f aca="false">SUM(V11:V13)</f>
        <v>1507</v>
      </c>
      <c r="W15" s="12"/>
      <c r="X15" s="12"/>
      <c r="Y15" s="12"/>
      <c r="Z15" s="13" t="s">
        <v>12</v>
      </c>
      <c r="AA15" s="13"/>
      <c r="AB15" s="13" t="n">
        <f aca="false">SUM(AB11:AB13)</f>
        <v>928</v>
      </c>
      <c r="AC15" s="14" t="n">
        <f aca="false">AB15/AL15*100</f>
        <v>61.4976805831677</v>
      </c>
      <c r="AD15" s="13" t="n">
        <f aca="false">SUM(AD11:AD13)</f>
        <v>378</v>
      </c>
      <c r="AE15" s="14" t="n">
        <f aca="false">AD15/AL15*100</f>
        <v>25.0497017892644</v>
      </c>
      <c r="AF15" s="13" t="n">
        <f aca="false">SUM(AF11:AF13)</f>
        <v>146</v>
      </c>
      <c r="AG15" s="14" t="n">
        <f aca="false">AF15/AL15*100</f>
        <v>9.6752816434725</v>
      </c>
      <c r="AH15" s="13" t="n">
        <f aca="false">SUM(AH11:AH13)</f>
        <v>46</v>
      </c>
      <c r="AI15" s="14" t="n">
        <f aca="false">AH15/AL15*100</f>
        <v>3.04837640821736</v>
      </c>
      <c r="AJ15" s="13" t="n">
        <f aca="false">SUM(AJ11:AJ13)</f>
        <v>11</v>
      </c>
      <c r="AK15" s="14" t="n">
        <f aca="false">AJ15/AL15*100</f>
        <v>0.728959575878065</v>
      </c>
      <c r="AL15" s="15" t="n">
        <f aca="false">SUM(AL11:AL13)</f>
        <v>1509</v>
      </c>
    </row>
    <row r="16" customFormat="false" ht="17.25" hidden="false" customHeight="false" outlineLevel="0" collapsed="false">
      <c r="B16" s="11"/>
      <c r="AL16" s="1"/>
    </row>
    <row r="17" customFormat="false" ht="17.25" hidden="false" customHeight="false" outlineLevel="0" collapsed="false">
      <c r="B17" s="11"/>
      <c r="D17" s="9" t="s">
        <v>19</v>
      </c>
      <c r="F17" s="0" t="s">
        <v>18</v>
      </c>
      <c r="H17" s="0" t="s">
        <v>15</v>
      </c>
      <c r="J17" s="0" t="n">
        <v>14</v>
      </c>
      <c r="L17" s="0" t="n">
        <v>276</v>
      </c>
      <c r="M17" s="10" t="n">
        <f aca="false">L17/V17*100</f>
        <v>54.3307086614173</v>
      </c>
      <c r="N17" s="0" t="n">
        <v>168</v>
      </c>
      <c r="O17" s="10" t="n">
        <f aca="false">N17/V17*100</f>
        <v>33.0708661417323</v>
      </c>
      <c r="P17" s="0" t="n">
        <v>43</v>
      </c>
      <c r="Q17" s="10" t="n">
        <f aca="false">P17/V17*100</f>
        <v>8.46456692913386</v>
      </c>
      <c r="R17" s="0" t="n">
        <v>12</v>
      </c>
      <c r="S17" s="10" t="n">
        <f aca="false">R17/V17*100</f>
        <v>2.36220472440945</v>
      </c>
      <c r="T17" s="0" t="n">
        <v>9</v>
      </c>
      <c r="U17" s="10" t="n">
        <f aca="false">T17/V17*100</f>
        <v>1.77165354330709</v>
      </c>
      <c r="V17" s="1" t="n">
        <f aca="false">L17+N17+P17+R17+T17</f>
        <v>508</v>
      </c>
      <c r="X17" s="0" t="s">
        <v>16</v>
      </c>
      <c r="Z17" s="0" t="n">
        <v>54</v>
      </c>
      <c r="AB17" s="0" t="n">
        <v>329</v>
      </c>
      <c r="AC17" s="10" t="n">
        <f aca="false">AB17/AL17*100</f>
        <v>65.5378486055777</v>
      </c>
      <c r="AD17" s="0" t="n">
        <v>123</v>
      </c>
      <c r="AE17" s="10" t="n">
        <f aca="false">AD17/AL17*100</f>
        <v>24.5019920318725</v>
      </c>
      <c r="AF17" s="0" t="n">
        <v>36</v>
      </c>
      <c r="AG17" s="10" t="n">
        <f aca="false">AF17/AL17*100</f>
        <v>7.17131474103586</v>
      </c>
      <c r="AH17" s="0" t="n">
        <v>10</v>
      </c>
      <c r="AI17" s="10" t="n">
        <f aca="false">AH17/AL17*100</f>
        <v>1.99203187250996</v>
      </c>
      <c r="AJ17" s="0" t="n">
        <v>4</v>
      </c>
      <c r="AK17" s="10" t="n">
        <f aca="false">AJ17/AL17*100</f>
        <v>0.796812749003984</v>
      </c>
      <c r="AL17" s="1" t="n">
        <f aca="false">AB17+AD17+AF17+AH17+AJ17</f>
        <v>502</v>
      </c>
    </row>
    <row r="18" customFormat="false" ht="17.25" hidden="false" customHeight="false" outlineLevel="0" collapsed="false">
      <c r="B18" s="11"/>
      <c r="H18" s="0" t="s">
        <v>15</v>
      </c>
      <c r="J18" s="0" t="n">
        <v>15</v>
      </c>
      <c r="L18" s="0" t="n">
        <v>304</v>
      </c>
      <c r="M18" s="10" t="n">
        <f aca="false">L18/V18*100</f>
        <v>60.3174603174603</v>
      </c>
      <c r="N18" s="0" t="n">
        <v>145</v>
      </c>
      <c r="O18" s="10" t="n">
        <f aca="false">N18/V18*100</f>
        <v>28.7698412698413</v>
      </c>
      <c r="P18" s="0" t="n">
        <v>40</v>
      </c>
      <c r="Q18" s="10" t="n">
        <f aca="false">P18/V18*100</f>
        <v>7.93650793650794</v>
      </c>
      <c r="R18" s="0" t="n">
        <v>12</v>
      </c>
      <c r="S18" s="10" t="n">
        <f aca="false">R18/V18*100</f>
        <v>2.38095238095238</v>
      </c>
      <c r="T18" s="0" t="n">
        <v>3</v>
      </c>
      <c r="U18" s="10" t="n">
        <f aca="false">T18/V18*100</f>
        <v>0.595238095238095</v>
      </c>
      <c r="V18" s="1" t="n">
        <f aca="false">L18+N18+P18+R18+T18</f>
        <v>504</v>
      </c>
      <c r="X18" s="0" t="s">
        <v>16</v>
      </c>
      <c r="Z18" s="0" t="n">
        <v>55</v>
      </c>
      <c r="AB18" s="0" t="n">
        <v>392</v>
      </c>
      <c r="AC18" s="10" t="n">
        <f aca="false">AB18/AL18*100</f>
        <v>78.4</v>
      </c>
      <c r="AD18" s="0" t="n">
        <v>60</v>
      </c>
      <c r="AE18" s="10" t="n">
        <f aca="false">AD18/AL18*100</f>
        <v>12</v>
      </c>
      <c r="AF18" s="0" t="n">
        <v>33</v>
      </c>
      <c r="AG18" s="10" t="n">
        <f aca="false">AF18/AL18*100</f>
        <v>6.6</v>
      </c>
      <c r="AH18" s="0" t="n">
        <v>10</v>
      </c>
      <c r="AI18" s="10" t="n">
        <f aca="false">AH18/AL18*100</f>
        <v>2</v>
      </c>
      <c r="AJ18" s="0" t="n">
        <v>5</v>
      </c>
      <c r="AK18" s="10" t="n">
        <f aca="false">AJ18/AL18*100</f>
        <v>1</v>
      </c>
      <c r="AL18" s="1" t="n">
        <f aca="false">AB18+AD18+AF18+AH18+AJ18</f>
        <v>500</v>
      </c>
    </row>
    <row r="19" customFormat="false" ht="17.25" hidden="false" customHeight="false" outlineLevel="0" collapsed="false">
      <c r="B19" s="11"/>
      <c r="H19" s="0" t="s">
        <v>15</v>
      </c>
      <c r="J19" s="0" t="n">
        <v>16</v>
      </c>
      <c r="L19" s="0" t="n">
        <v>299</v>
      </c>
      <c r="M19" s="10" t="n">
        <f aca="false">L19/V19*100</f>
        <v>58.0582524271845</v>
      </c>
      <c r="N19" s="0" t="n">
        <v>125</v>
      </c>
      <c r="O19" s="10" t="n">
        <f aca="false">N19/V19*100</f>
        <v>24.2718446601942</v>
      </c>
      <c r="P19" s="0" t="n">
        <v>55</v>
      </c>
      <c r="Q19" s="10" t="n">
        <f aca="false">P19/V19*100</f>
        <v>10.6796116504854</v>
      </c>
      <c r="R19" s="0" t="n">
        <v>22</v>
      </c>
      <c r="S19" s="10" t="n">
        <f aca="false">R19/V19*100</f>
        <v>4.27184466019418</v>
      </c>
      <c r="T19" s="0" t="n">
        <v>14</v>
      </c>
      <c r="U19" s="10" t="n">
        <f aca="false">T19/V19*100</f>
        <v>2.71844660194175</v>
      </c>
      <c r="V19" s="1" t="n">
        <f aca="false">L19+N19+P19+R19+T19</f>
        <v>515</v>
      </c>
      <c r="X19" s="0" t="s">
        <v>16</v>
      </c>
      <c r="Z19" s="0" t="n">
        <v>56</v>
      </c>
      <c r="AB19" s="0" t="n">
        <v>321</v>
      </c>
      <c r="AC19" s="10" t="n">
        <f aca="false">AB19/AL19*100</f>
        <v>64.4578313253012</v>
      </c>
      <c r="AD19" s="0" t="n">
        <v>121</v>
      </c>
      <c r="AE19" s="10" t="n">
        <f aca="false">AD19/AL19*100</f>
        <v>24.2971887550201</v>
      </c>
      <c r="AF19" s="0" t="n">
        <v>38</v>
      </c>
      <c r="AG19" s="10" t="n">
        <f aca="false">AF19/AL19*100</f>
        <v>7.63052208835341</v>
      </c>
      <c r="AH19" s="0" t="n">
        <v>16</v>
      </c>
      <c r="AI19" s="10" t="n">
        <f aca="false">AH19/AL19*100</f>
        <v>3.21285140562249</v>
      </c>
      <c r="AJ19" s="0" t="n">
        <v>2</v>
      </c>
      <c r="AK19" s="10" t="n">
        <f aca="false">AJ19/AL19*100</f>
        <v>0.401606425702811</v>
      </c>
      <c r="AL19" s="1" t="n">
        <f aca="false">AB19+AD19+AF19+AH19+AJ19</f>
        <v>498</v>
      </c>
    </row>
    <row r="20" customFormat="false" ht="6" hidden="false" customHeight="true" outlineLevel="0" collapsed="false">
      <c r="B20" s="11"/>
      <c r="AL20" s="1"/>
    </row>
    <row r="21" customFormat="false" ht="17.25" hidden="false" customHeight="false" outlineLevel="0" collapsed="false">
      <c r="B21" s="11"/>
      <c r="D21" s="12"/>
      <c r="E21" s="12"/>
      <c r="F21" s="12"/>
      <c r="G21" s="12"/>
      <c r="H21" s="12"/>
      <c r="I21" s="12"/>
      <c r="J21" s="13" t="s">
        <v>12</v>
      </c>
      <c r="K21" s="13"/>
      <c r="L21" s="13" t="n">
        <f aca="false">SUM(L17:L19)</f>
        <v>879</v>
      </c>
      <c r="M21" s="14" t="n">
        <f aca="false">L21/V21*100</f>
        <v>57.5638506876228</v>
      </c>
      <c r="N21" s="13" t="n">
        <f aca="false">SUM(N17:N19)</f>
        <v>438</v>
      </c>
      <c r="O21" s="14" t="n">
        <f aca="false">N21/V21*100</f>
        <v>28.6836935166994</v>
      </c>
      <c r="P21" s="13" t="n">
        <f aca="false">SUM(P17:P19)</f>
        <v>138</v>
      </c>
      <c r="Q21" s="14" t="n">
        <f aca="false">P21/V21*100</f>
        <v>9.03732809430256</v>
      </c>
      <c r="R21" s="13" t="n">
        <f aca="false">SUM(R17:R19)</f>
        <v>46</v>
      </c>
      <c r="S21" s="14" t="n">
        <f aca="false">R21/V21*100</f>
        <v>3.01244269810085</v>
      </c>
      <c r="T21" s="13" t="n">
        <f aca="false">SUM(T17:T19)</f>
        <v>26</v>
      </c>
      <c r="U21" s="14" t="n">
        <f aca="false">T21/V21*100</f>
        <v>1.70268500327439</v>
      </c>
      <c r="V21" s="15" t="n">
        <f aca="false">SUM(V17:V19)</f>
        <v>1527</v>
      </c>
      <c r="W21" s="12"/>
      <c r="X21" s="12"/>
      <c r="Y21" s="12"/>
      <c r="Z21" s="13" t="s">
        <v>12</v>
      </c>
      <c r="AA21" s="13"/>
      <c r="AB21" s="13" t="n">
        <f aca="false">SUM(AB17:AB19)</f>
        <v>1042</v>
      </c>
      <c r="AC21" s="14" t="n">
        <f aca="false">AB21/AL21*100</f>
        <v>69.4666666666667</v>
      </c>
      <c r="AD21" s="13" t="n">
        <f aca="false">SUM(AD17:AD19)</f>
        <v>304</v>
      </c>
      <c r="AE21" s="14" t="n">
        <f aca="false">AD21/AL21*100</f>
        <v>20.2666666666667</v>
      </c>
      <c r="AF21" s="13" t="n">
        <f aca="false">SUM(AF17:AF19)</f>
        <v>107</v>
      </c>
      <c r="AG21" s="14" t="n">
        <f aca="false">AF21/AL21*100</f>
        <v>7.13333333333333</v>
      </c>
      <c r="AH21" s="13" t="n">
        <f aca="false">SUM(AH17:AH19)</f>
        <v>36</v>
      </c>
      <c r="AI21" s="14" t="n">
        <f aca="false">AH21/AL21*100</f>
        <v>2.4</v>
      </c>
      <c r="AJ21" s="13" t="n">
        <f aca="false">SUM(AJ17:AJ19)</f>
        <v>11</v>
      </c>
      <c r="AK21" s="14" t="n">
        <f aca="false">AJ21/AL21*100</f>
        <v>0.733333333333333</v>
      </c>
      <c r="AL21" s="15" t="n">
        <f aca="false">SUM(AL17:AL19)</f>
        <v>1500</v>
      </c>
    </row>
    <row r="22" customFormat="false" ht="17.25" hidden="false" customHeight="false" outlineLevel="0" collapsed="false">
      <c r="B22" s="11"/>
      <c r="AL22" s="1"/>
    </row>
    <row r="23" customFormat="false" ht="17.25" hidden="false" customHeight="false" outlineLevel="0" collapsed="false">
      <c r="B23" s="11"/>
      <c r="D23" s="9" t="s">
        <v>20</v>
      </c>
      <c r="F23" s="0" t="s">
        <v>18</v>
      </c>
      <c r="H23" s="0" t="s">
        <v>15</v>
      </c>
      <c r="J23" s="0" t="n">
        <v>21</v>
      </c>
      <c r="L23" s="0" t="n">
        <v>248</v>
      </c>
      <c r="M23" s="10" t="n">
        <f aca="false">L23/V23*100</f>
        <v>48.1553398058252</v>
      </c>
      <c r="N23" s="0" t="n">
        <v>177</v>
      </c>
      <c r="O23" s="10" t="n">
        <f aca="false">N23/V23*100</f>
        <v>34.368932038835</v>
      </c>
      <c r="P23" s="0" t="n">
        <v>65</v>
      </c>
      <c r="Q23" s="10" t="n">
        <f aca="false">P23/V23*100</f>
        <v>12.621359223301</v>
      </c>
      <c r="R23" s="0" t="n">
        <v>22</v>
      </c>
      <c r="S23" s="10" t="n">
        <f aca="false">R23/V23*100</f>
        <v>4.27184466019418</v>
      </c>
      <c r="T23" s="0" t="n">
        <v>3</v>
      </c>
      <c r="U23" s="10" t="n">
        <f aca="false">T23/V23*100</f>
        <v>0.58252427184466</v>
      </c>
      <c r="V23" s="1" t="n">
        <f aca="false">L23+N23+P23+R23+T23</f>
        <v>515</v>
      </c>
      <c r="X23" s="0" t="s">
        <v>16</v>
      </c>
      <c r="Z23" s="0" t="n">
        <v>61</v>
      </c>
      <c r="AB23" s="0" t="n">
        <v>316</v>
      </c>
      <c r="AC23" s="10" t="n">
        <f aca="false">AB23/AL23*100</f>
        <v>63.0738522954092</v>
      </c>
      <c r="AD23" s="0" t="n">
        <v>131</v>
      </c>
      <c r="AE23" s="10" t="n">
        <f aca="false">AD23/AL23*100</f>
        <v>26.1477045908184</v>
      </c>
      <c r="AF23" s="0" t="n">
        <v>40</v>
      </c>
      <c r="AG23" s="10" t="n">
        <f aca="false">AF23/AL23*100</f>
        <v>7.98403193612774</v>
      </c>
      <c r="AH23" s="0" t="n">
        <v>11</v>
      </c>
      <c r="AI23" s="10" t="n">
        <f aca="false">AH23/AL23*100</f>
        <v>2.19560878243513</v>
      </c>
      <c r="AJ23" s="0" t="n">
        <v>3</v>
      </c>
      <c r="AK23" s="10" t="n">
        <f aca="false">AJ23/AL23*100</f>
        <v>0.598802395209581</v>
      </c>
      <c r="AL23" s="1" t="n">
        <f aca="false">AB23+AD23+AF23+AH23+AJ23</f>
        <v>501</v>
      </c>
    </row>
    <row r="24" customFormat="false" ht="17.25" hidden="false" customHeight="false" outlineLevel="0" collapsed="false">
      <c r="B24" s="11"/>
      <c r="H24" s="0" t="s">
        <v>15</v>
      </c>
      <c r="J24" s="0" t="n">
        <v>22</v>
      </c>
      <c r="L24" s="0" t="n">
        <v>313</v>
      </c>
      <c r="M24" s="10" t="n">
        <f aca="false">L24/V24*100</f>
        <v>61.0136452241715</v>
      </c>
      <c r="N24" s="0" t="n">
        <v>113</v>
      </c>
      <c r="O24" s="10" t="n">
        <f aca="false">N24/V24*100</f>
        <v>22.0272904483431</v>
      </c>
      <c r="P24" s="0" t="n">
        <v>55</v>
      </c>
      <c r="Q24" s="10" t="n">
        <f aca="false">P24/V24*100</f>
        <v>10.7212475633528</v>
      </c>
      <c r="R24" s="0" t="n">
        <v>16</v>
      </c>
      <c r="S24" s="10" t="n">
        <f aca="false">R24/V24*100</f>
        <v>3.11890838206628</v>
      </c>
      <c r="T24" s="0" t="n">
        <v>16</v>
      </c>
      <c r="U24" s="10" t="n">
        <f aca="false">T24/V24*100</f>
        <v>3.11890838206628</v>
      </c>
      <c r="V24" s="1" t="n">
        <f aca="false">L24+N24+P24+R24+T24</f>
        <v>513</v>
      </c>
      <c r="X24" s="0" t="s">
        <v>16</v>
      </c>
      <c r="Z24" s="0" t="n">
        <v>62</v>
      </c>
      <c r="AB24" s="0" t="n">
        <v>384</v>
      </c>
      <c r="AC24" s="10" t="n">
        <f aca="false">AB24/AL24*100</f>
        <v>77.1084337349398</v>
      </c>
      <c r="AD24" s="0" t="n">
        <v>63</v>
      </c>
      <c r="AE24" s="10" t="n">
        <f aca="false">AD24/AL24*100</f>
        <v>12.6506024096386</v>
      </c>
      <c r="AF24" s="0" t="n">
        <v>36</v>
      </c>
      <c r="AG24" s="10" t="n">
        <f aca="false">AF24/AL24*100</f>
        <v>7.2289156626506</v>
      </c>
      <c r="AH24" s="0" t="n">
        <v>13</v>
      </c>
      <c r="AI24" s="10" t="n">
        <f aca="false">AH24/AL24*100</f>
        <v>2.61044176706827</v>
      </c>
      <c r="AJ24" s="0" t="n">
        <v>2</v>
      </c>
      <c r="AK24" s="10" t="n">
        <f aca="false">AJ24/AL24*100</f>
        <v>0.401606425702811</v>
      </c>
      <c r="AL24" s="1" t="n">
        <f aca="false">AB24+AD24+AF24+AH24+AJ24</f>
        <v>498</v>
      </c>
    </row>
    <row r="25" customFormat="false" ht="17.25" hidden="false" customHeight="false" outlineLevel="0" collapsed="false">
      <c r="B25" s="11"/>
      <c r="H25" s="0" t="s">
        <v>15</v>
      </c>
      <c r="J25" s="0" t="n">
        <v>23</v>
      </c>
      <c r="L25" s="0" t="n">
        <v>288</v>
      </c>
      <c r="M25" s="10" t="n">
        <f aca="false">L25/V25*100</f>
        <v>56.25</v>
      </c>
      <c r="N25" s="0" t="n">
        <v>85</v>
      </c>
      <c r="O25" s="10" t="n">
        <f aca="false">N25/V25*100</f>
        <v>16.6015625</v>
      </c>
      <c r="P25" s="0" t="n">
        <v>80</v>
      </c>
      <c r="Q25" s="10" t="n">
        <f aca="false">P25/V25*100</f>
        <v>15.625</v>
      </c>
      <c r="R25" s="0" t="n">
        <v>36</v>
      </c>
      <c r="S25" s="10" t="n">
        <f aca="false">R25/V25*100</f>
        <v>7.03125</v>
      </c>
      <c r="T25" s="0" t="n">
        <v>23</v>
      </c>
      <c r="U25" s="10" t="n">
        <f aca="false">T25/V25*100</f>
        <v>4.4921875</v>
      </c>
      <c r="V25" s="1" t="n">
        <f aca="false">L25+N25+P25+R25+T25</f>
        <v>512</v>
      </c>
      <c r="X25" s="0" t="s">
        <v>16</v>
      </c>
      <c r="Z25" s="0" t="n">
        <v>63</v>
      </c>
      <c r="AB25" s="0" t="n">
        <v>341</v>
      </c>
      <c r="AC25" s="10" t="n">
        <f aca="false">AB25/AL25*100</f>
        <v>68.6116700201207</v>
      </c>
      <c r="AD25" s="0" t="n">
        <v>100</v>
      </c>
      <c r="AE25" s="10" t="n">
        <f aca="false">AD25/AL25*100</f>
        <v>20.1207243460765</v>
      </c>
      <c r="AF25" s="0" t="n">
        <v>36</v>
      </c>
      <c r="AG25" s="10" t="n">
        <f aca="false">AF25/AL25*100</f>
        <v>7.24346076458753</v>
      </c>
      <c r="AH25" s="0" t="n">
        <v>17</v>
      </c>
      <c r="AI25" s="10" t="n">
        <f aca="false">AH25/AL25*100</f>
        <v>3.420523138833</v>
      </c>
      <c r="AJ25" s="0" t="n">
        <v>3</v>
      </c>
      <c r="AK25" s="10" t="n">
        <f aca="false">AJ25/AL25*100</f>
        <v>0.603621730382294</v>
      </c>
      <c r="AL25" s="1" t="n">
        <f aca="false">AB25+AD25+AF25+AH25+AJ25</f>
        <v>497</v>
      </c>
    </row>
    <row r="26" customFormat="false" ht="6" hidden="false" customHeight="true" outlineLevel="0" collapsed="false">
      <c r="B26" s="11"/>
      <c r="AL26" s="1"/>
    </row>
    <row r="27" customFormat="false" ht="17.25" hidden="false" customHeight="false" outlineLevel="0" collapsed="false">
      <c r="B27" s="11"/>
      <c r="D27" s="12"/>
      <c r="E27" s="12"/>
      <c r="F27" s="12"/>
      <c r="G27" s="12"/>
      <c r="H27" s="12"/>
      <c r="I27" s="12"/>
      <c r="J27" s="13" t="s">
        <v>12</v>
      </c>
      <c r="K27" s="13"/>
      <c r="L27" s="13" t="n">
        <f aca="false">SUM(L23:L25)</f>
        <v>849</v>
      </c>
      <c r="M27" s="14" t="n">
        <f aca="false">L27/V27*100</f>
        <v>55.1298701298701</v>
      </c>
      <c r="N27" s="13" t="n">
        <f aca="false">SUM(N23:N25)</f>
        <v>375</v>
      </c>
      <c r="O27" s="14" t="n">
        <f aca="false">N27/V27*100</f>
        <v>24.3506493506494</v>
      </c>
      <c r="P27" s="13" t="n">
        <f aca="false">SUM(P23:P25)</f>
        <v>200</v>
      </c>
      <c r="Q27" s="14" t="n">
        <f aca="false">P27/V27*100</f>
        <v>12.987012987013</v>
      </c>
      <c r="R27" s="13" t="n">
        <f aca="false">SUM(R23:R25)</f>
        <v>74</v>
      </c>
      <c r="S27" s="14" t="n">
        <f aca="false">R27/V27*100</f>
        <v>4.80519480519481</v>
      </c>
      <c r="T27" s="13" t="n">
        <f aca="false">SUM(T23:T25)</f>
        <v>42</v>
      </c>
      <c r="U27" s="14" t="n">
        <f aca="false">T27/V27*100</f>
        <v>2.72727272727273</v>
      </c>
      <c r="V27" s="15" t="n">
        <f aca="false">SUM(V23:V25)</f>
        <v>1540</v>
      </c>
      <c r="W27" s="12"/>
      <c r="X27" s="12"/>
      <c r="Y27" s="12"/>
      <c r="Z27" s="13" t="s">
        <v>12</v>
      </c>
      <c r="AA27" s="13"/>
      <c r="AB27" s="13" t="n">
        <f aca="false">SUM(AB23:AB25)</f>
        <v>1041</v>
      </c>
      <c r="AC27" s="14" t="n">
        <f aca="false">AB27/AL27*100</f>
        <v>69.5855614973262</v>
      </c>
      <c r="AD27" s="13" t="n">
        <f aca="false">SUM(AD23:AD25)</f>
        <v>294</v>
      </c>
      <c r="AE27" s="14" t="n">
        <f aca="false">AD27/AL27*100</f>
        <v>19.6524064171123</v>
      </c>
      <c r="AF27" s="13" t="n">
        <f aca="false">SUM(AF23:AF25)</f>
        <v>112</v>
      </c>
      <c r="AG27" s="14" t="n">
        <f aca="false">AF27/AL27*100</f>
        <v>7.48663101604278</v>
      </c>
      <c r="AH27" s="13" t="n">
        <f aca="false">SUM(AH23:AH25)</f>
        <v>41</v>
      </c>
      <c r="AI27" s="14" t="n">
        <f aca="false">AH27/AL27*100</f>
        <v>2.74064171122995</v>
      </c>
      <c r="AJ27" s="13" t="n">
        <f aca="false">SUM(AJ23:AJ25)</f>
        <v>8</v>
      </c>
      <c r="AK27" s="14" t="n">
        <f aca="false">AJ27/AL27*100</f>
        <v>0.53475935828877</v>
      </c>
      <c r="AL27" s="15" t="n">
        <f aca="false">SUM(AL23:AL25)</f>
        <v>1496</v>
      </c>
    </row>
    <row r="28" customFormat="false" ht="17.25" hidden="false" customHeight="false" outlineLevel="0" collapsed="false">
      <c r="B28" s="11"/>
      <c r="AL28" s="1"/>
    </row>
    <row r="29" customFormat="false" ht="17.25" hidden="false" customHeight="false" outlineLevel="0" collapsed="false">
      <c r="B29" s="11"/>
      <c r="D29" s="9" t="s">
        <v>21</v>
      </c>
      <c r="F29" s="0" t="s">
        <v>18</v>
      </c>
      <c r="H29" s="0" t="s">
        <v>15</v>
      </c>
      <c r="J29" s="0" t="n">
        <v>24</v>
      </c>
      <c r="L29" s="0" t="n">
        <v>186</v>
      </c>
      <c r="M29" s="10" t="n">
        <f aca="false">L29/V29*100</f>
        <v>36.1165048543689</v>
      </c>
      <c r="N29" s="0" t="n">
        <v>195</v>
      </c>
      <c r="O29" s="10" t="n">
        <f aca="false">N29/V29*100</f>
        <v>37.8640776699029</v>
      </c>
      <c r="P29" s="0" t="n">
        <v>98</v>
      </c>
      <c r="Q29" s="10" t="n">
        <f aca="false">P29/V29*100</f>
        <v>19.0291262135922</v>
      </c>
      <c r="R29" s="0" t="n">
        <v>31</v>
      </c>
      <c r="S29" s="10" t="n">
        <f aca="false">R29/V29*100</f>
        <v>6.01941747572816</v>
      </c>
      <c r="T29" s="0" t="n">
        <v>5</v>
      </c>
      <c r="U29" s="10" t="n">
        <f aca="false">T29/V29*100</f>
        <v>0.970873786407767</v>
      </c>
      <c r="V29" s="1" t="n">
        <f aca="false">L29+N29+P29+R29+T29</f>
        <v>515</v>
      </c>
      <c r="X29" s="0" t="s">
        <v>16</v>
      </c>
      <c r="Z29" s="0" t="n">
        <v>64</v>
      </c>
      <c r="AB29" s="0" t="n">
        <v>354</v>
      </c>
      <c r="AC29" s="10" t="n">
        <f aca="false">AB29/AL29*100</f>
        <v>70.5179282868526</v>
      </c>
      <c r="AD29" s="0" t="n">
        <v>89</v>
      </c>
      <c r="AE29" s="10" t="n">
        <f aca="false">AD29/AL29*100</f>
        <v>17.7290836653386</v>
      </c>
      <c r="AF29" s="0" t="n">
        <v>42</v>
      </c>
      <c r="AG29" s="10" t="n">
        <f aca="false">AF29/AL29*100</f>
        <v>8.36653386454183</v>
      </c>
      <c r="AH29" s="0" t="n">
        <v>16</v>
      </c>
      <c r="AI29" s="10" t="n">
        <f aca="false">AH29/AL29*100</f>
        <v>3.18725099601594</v>
      </c>
      <c r="AJ29" s="0" t="n">
        <v>1</v>
      </c>
      <c r="AK29" s="10" t="n">
        <f aca="false">AJ29/AL29*100</f>
        <v>0.199203187250996</v>
      </c>
      <c r="AL29" s="1" t="n">
        <f aca="false">AB29+AD29+AF29+AH29+AJ29</f>
        <v>502</v>
      </c>
    </row>
    <row r="30" customFormat="false" ht="17.25" hidden="false" customHeight="false" outlineLevel="0" collapsed="false">
      <c r="B30" s="11"/>
      <c r="H30" s="0" t="s">
        <v>15</v>
      </c>
      <c r="J30" s="0" t="n">
        <v>25</v>
      </c>
      <c r="L30" s="0" t="n">
        <v>273</v>
      </c>
      <c r="M30" s="10" t="n">
        <f aca="false">L30/V30*100</f>
        <v>53.6345776031434</v>
      </c>
      <c r="N30" s="0" t="n">
        <v>130</v>
      </c>
      <c r="O30" s="10" t="n">
        <f aca="false">N30/V30*100</f>
        <v>25.5402750491159</v>
      </c>
      <c r="P30" s="0" t="n">
        <v>68</v>
      </c>
      <c r="Q30" s="10" t="n">
        <f aca="false">P30/V30*100</f>
        <v>13.3595284872299</v>
      </c>
      <c r="R30" s="0" t="n">
        <v>28</v>
      </c>
      <c r="S30" s="10" t="n">
        <f aca="false">R30/V30*100</f>
        <v>5.50098231827112</v>
      </c>
      <c r="T30" s="0" t="n">
        <v>10</v>
      </c>
      <c r="U30" s="10" t="n">
        <f aca="false">T30/V30*100</f>
        <v>1.96463654223969</v>
      </c>
      <c r="V30" s="1" t="n">
        <f aca="false">L30+N30+P30+R30+T30</f>
        <v>509</v>
      </c>
      <c r="X30" s="0" t="s">
        <v>16</v>
      </c>
      <c r="Z30" s="0" t="n">
        <v>65</v>
      </c>
      <c r="AB30" s="0" t="n">
        <v>362</v>
      </c>
      <c r="AC30" s="10" t="n">
        <f aca="false">AB30/AL30*100</f>
        <v>72.4</v>
      </c>
      <c r="AD30" s="0" t="n">
        <v>89</v>
      </c>
      <c r="AE30" s="10" t="n">
        <f aca="false">AD30/AL30*100</f>
        <v>17.8</v>
      </c>
      <c r="AF30" s="0" t="n">
        <v>33</v>
      </c>
      <c r="AG30" s="10" t="n">
        <f aca="false">AF30/AL30*100</f>
        <v>6.6</v>
      </c>
      <c r="AH30" s="0" t="n">
        <v>11</v>
      </c>
      <c r="AI30" s="10" t="n">
        <f aca="false">AH30/AL30*100</f>
        <v>2.2</v>
      </c>
      <c r="AJ30" s="0" t="n">
        <v>5</v>
      </c>
      <c r="AK30" s="10" t="n">
        <f aca="false">AJ30/AL30*100</f>
        <v>1</v>
      </c>
      <c r="AL30" s="1" t="n">
        <f aca="false">AB30+AD30+AF30+AH30+AJ30</f>
        <v>500</v>
      </c>
    </row>
    <row r="31" customFormat="false" ht="17.25" hidden="false" customHeight="false" outlineLevel="0" collapsed="false">
      <c r="B31" s="11"/>
      <c r="H31" s="0" t="s">
        <v>15</v>
      </c>
      <c r="J31" s="0" t="n">
        <v>26</v>
      </c>
      <c r="L31" s="0" t="n">
        <v>288</v>
      </c>
      <c r="M31" s="10" t="n">
        <f aca="false">L31/V31*100</f>
        <v>56.25</v>
      </c>
      <c r="N31" s="0" t="n">
        <v>85</v>
      </c>
      <c r="O31" s="10" t="n">
        <f aca="false">N31/V31*100</f>
        <v>16.6015625</v>
      </c>
      <c r="P31" s="0" t="n">
        <v>80</v>
      </c>
      <c r="Q31" s="10" t="n">
        <f aca="false">P31/V31*100</f>
        <v>15.625</v>
      </c>
      <c r="R31" s="0" t="n">
        <v>36</v>
      </c>
      <c r="S31" s="10" t="n">
        <f aca="false">R31/V31*100</f>
        <v>7.03125</v>
      </c>
      <c r="T31" s="0" t="n">
        <v>23</v>
      </c>
      <c r="U31" s="10" t="n">
        <f aca="false">T31/V31*100</f>
        <v>4.4921875</v>
      </c>
      <c r="V31" s="1" t="n">
        <f aca="false">L31+N31+P31+R31+T31</f>
        <v>512</v>
      </c>
      <c r="X31" s="0" t="s">
        <v>16</v>
      </c>
      <c r="Z31" s="0" t="n">
        <v>66</v>
      </c>
      <c r="AB31" s="0" t="n">
        <v>361</v>
      </c>
      <c r="AC31" s="10" t="n">
        <f aca="false">AB31/AL31*100</f>
        <v>71.9123505976096</v>
      </c>
      <c r="AD31" s="0" t="n">
        <v>88</v>
      </c>
      <c r="AE31" s="10" t="n">
        <f aca="false">AD31/AL31*100</f>
        <v>17.5298804780877</v>
      </c>
      <c r="AF31" s="0" t="n">
        <v>37</v>
      </c>
      <c r="AG31" s="10" t="n">
        <f aca="false">AF31/AL31*100</f>
        <v>7.37051792828685</v>
      </c>
      <c r="AH31" s="0" t="n">
        <v>15</v>
      </c>
      <c r="AI31" s="10" t="n">
        <f aca="false">AH31/AL31*100</f>
        <v>2.98804780876494</v>
      </c>
      <c r="AJ31" s="0" t="n">
        <v>1</v>
      </c>
      <c r="AK31" s="10" t="n">
        <f aca="false">AJ31/AL31*100</f>
        <v>0.199203187250996</v>
      </c>
      <c r="AL31" s="1" t="n">
        <f aca="false">AB31+AD31+AF31+AH31+AJ31</f>
        <v>502</v>
      </c>
    </row>
    <row r="32" customFormat="false" ht="6" hidden="false" customHeight="true" outlineLevel="0" collapsed="false">
      <c r="B32" s="11"/>
      <c r="AL32" s="1"/>
    </row>
    <row r="33" customFormat="false" ht="17.25" hidden="false" customHeight="false" outlineLevel="0" collapsed="false">
      <c r="B33" s="11"/>
      <c r="D33" s="12"/>
      <c r="E33" s="12"/>
      <c r="F33" s="12"/>
      <c r="G33" s="12"/>
      <c r="H33" s="12"/>
      <c r="I33" s="12"/>
      <c r="J33" s="13" t="s">
        <v>12</v>
      </c>
      <c r="K33" s="13"/>
      <c r="L33" s="13" t="n">
        <f aca="false">SUM(L29:L31)</f>
        <v>747</v>
      </c>
      <c r="M33" s="14" t="n">
        <f aca="false">L33/V33*100</f>
        <v>48.6328125</v>
      </c>
      <c r="N33" s="13" t="n">
        <f aca="false">SUM(N29:N31)</f>
        <v>410</v>
      </c>
      <c r="O33" s="14" t="n">
        <f aca="false">N33/V33*100</f>
        <v>26.6927083333333</v>
      </c>
      <c r="P33" s="13" t="n">
        <f aca="false">SUM(P29:P31)</f>
        <v>246</v>
      </c>
      <c r="Q33" s="14" t="n">
        <f aca="false">P33/V33*100</f>
        <v>16.015625</v>
      </c>
      <c r="R33" s="13" t="n">
        <f aca="false">SUM(R29:R31)</f>
        <v>95</v>
      </c>
      <c r="S33" s="14" t="n">
        <f aca="false">R33/V33*100</f>
        <v>6.18489583333333</v>
      </c>
      <c r="T33" s="13" t="n">
        <f aca="false">SUM(T29:T31)</f>
        <v>38</v>
      </c>
      <c r="U33" s="14" t="n">
        <f aca="false">T33/V33*100</f>
        <v>2.47395833333333</v>
      </c>
      <c r="V33" s="15" t="n">
        <f aca="false">SUM(V29:V31)</f>
        <v>1536</v>
      </c>
      <c r="W33" s="12"/>
      <c r="X33" s="12"/>
      <c r="Y33" s="12"/>
      <c r="Z33" s="13" t="s">
        <v>12</v>
      </c>
      <c r="AA33" s="13"/>
      <c r="AB33" s="13" t="n">
        <f aca="false">SUM(AB29:AB31)</f>
        <v>1077</v>
      </c>
      <c r="AC33" s="14" t="n">
        <f aca="false">AB33/AL33*100</f>
        <v>71.6090425531915</v>
      </c>
      <c r="AD33" s="13" t="n">
        <f aca="false">SUM(AD29:AD31)</f>
        <v>266</v>
      </c>
      <c r="AE33" s="14" t="n">
        <f aca="false">AD33/AL33*100</f>
        <v>17.686170212766</v>
      </c>
      <c r="AF33" s="13" t="n">
        <f aca="false">SUM(AF29:AF31)</f>
        <v>112</v>
      </c>
      <c r="AG33" s="14" t="n">
        <f aca="false">AF33/AL33*100</f>
        <v>7.4468085106383</v>
      </c>
      <c r="AH33" s="13" t="n">
        <f aca="false">SUM(AH29:AH31)</f>
        <v>42</v>
      </c>
      <c r="AI33" s="14" t="n">
        <f aca="false">AH33/AL33*100</f>
        <v>2.79255319148936</v>
      </c>
      <c r="AJ33" s="13" t="n">
        <f aca="false">SUM(AJ29:AJ31)</f>
        <v>7</v>
      </c>
      <c r="AK33" s="14" t="n">
        <f aca="false">AJ33/AL33*100</f>
        <v>0.465425531914894</v>
      </c>
      <c r="AL33" s="15" t="n">
        <f aca="false">SUM(AL29:AL31)</f>
        <v>1504</v>
      </c>
    </row>
    <row r="34" customFormat="false" ht="17.25" hidden="false" customHeight="false" outlineLevel="0" collapsed="false">
      <c r="B34" s="11"/>
      <c r="AL34" s="1"/>
    </row>
    <row r="35" customFormat="false" ht="17.25" hidden="false" customHeight="false" outlineLevel="0" collapsed="false">
      <c r="B35" s="11"/>
      <c r="D35" s="9" t="s">
        <v>22</v>
      </c>
      <c r="F35" s="0" t="s">
        <v>18</v>
      </c>
      <c r="H35" s="0" t="s">
        <v>15</v>
      </c>
      <c r="J35" s="0" t="n">
        <v>31</v>
      </c>
      <c r="L35" s="0" t="n">
        <v>79</v>
      </c>
      <c r="M35" s="10" t="n">
        <f aca="false">L35/V35*100</f>
        <v>15.4296875</v>
      </c>
      <c r="N35" s="0" t="n">
        <v>200</v>
      </c>
      <c r="O35" s="10" t="n">
        <f aca="false">N35/V35*100</f>
        <v>39.0625</v>
      </c>
      <c r="P35" s="0" t="n">
        <v>176</v>
      </c>
      <c r="Q35" s="10" t="n">
        <f aca="false">P35/V35*100</f>
        <v>34.375</v>
      </c>
      <c r="R35" s="0" t="n">
        <v>51</v>
      </c>
      <c r="S35" s="10" t="n">
        <f aca="false">R35/V35*100</f>
        <v>9.9609375</v>
      </c>
      <c r="T35" s="0" t="n">
        <v>6</v>
      </c>
      <c r="U35" s="10" t="n">
        <f aca="false">T35/V35*100</f>
        <v>1.171875</v>
      </c>
      <c r="V35" s="1" t="n">
        <f aca="false">L35+N35+P35+R35+T35</f>
        <v>512</v>
      </c>
      <c r="X35" s="0" t="s">
        <v>16</v>
      </c>
      <c r="Z35" s="0" t="n">
        <v>71</v>
      </c>
      <c r="AB35" s="0" t="n">
        <v>326</v>
      </c>
      <c r="AC35" s="10" t="n">
        <f aca="false">AB35/AL35*100</f>
        <v>65.2</v>
      </c>
      <c r="AD35" s="0" t="n">
        <v>106</v>
      </c>
      <c r="AE35" s="10" t="n">
        <f aca="false">AD35/AL35*100</f>
        <v>21.2</v>
      </c>
      <c r="AF35" s="0" t="n">
        <v>40</v>
      </c>
      <c r="AG35" s="10" t="n">
        <f aca="false">AF35/AL35*100</f>
        <v>8</v>
      </c>
      <c r="AH35" s="0" t="n">
        <v>21</v>
      </c>
      <c r="AI35" s="10" t="n">
        <f aca="false">AH35/AL35*100</f>
        <v>4.2</v>
      </c>
      <c r="AJ35" s="0" t="n">
        <v>7</v>
      </c>
      <c r="AK35" s="10" t="n">
        <f aca="false">AJ35/AL35*100</f>
        <v>1.4</v>
      </c>
      <c r="AL35" s="1" t="n">
        <f aca="false">AB35+AD35+AF35+AH35+AJ35</f>
        <v>500</v>
      </c>
    </row>
    <row r="36" customFormat="false" ht="17.25" hidden="false" customHeight="false" outlineLevel="0" collapsed="false">
      <c r="B36" s="11"/>
      <c r="H36" s="0" t="s">
        <v>15</v>
      </c>
      <c r="J36" s="0" t="n">
        <v>32</v>
      </c>
      <c r="L36" s="0" t="n">
        <v>137</v>
      </c>
      <c r="M36" s="10" t="n">
        <f aca="false">L36/V36*100</f>
        <v>26.6536964980545</v>
      </c>
      <c r="N36" s="0" t="n">
        <v>204</v>
      </c>
      <c r="O36" s="10" t="n">
        <f aca="false">N36/V36*100</f>
        <v>39.6887159533074</v>
      </c>
      <c r="P36" s="0" t="n">
        <v>130</v>
      </c>
      <c r="Q36" s="10" t="n">
        <f aca="false">P36/V36*100</f>
        <v>25.2918287937743</v>
      </c>
      <c r="R36" s="0" t="n">
        <v>38</v>
      </c>
      <c r="S36" s="10" t="n">
        <f aca="false">R36/V36*100</f>
        <v>7.39299610894942</v>
      </c>
      <c r="T36" s="0" t="n">
        <v>5</v>
      </c>
      <c r="U36" s="10" t="n">
        <f aca="false">T36/V36*100</f>
        <v>0.972762645914397</v>
      </c>
      <c r="V36" s="1" t="n">
        <f aca="false">L36+N36+P36+R36+T36</f>
        <v>514</v>
      </c>
      <c r="X36" s="0" t="s">
        <v>16</v>
      </c>
      <c r="Z36" s="0" t="n">
        <v>72</v>
      </c>
      <c r="AB36" s="0" t="n">
        <v>319</v>
      </c>
      <c r="AC36" s="10" t="n">
        <f aca="false">AB36/AL36*100</f>
        <v>63.8</v>
      </c>
      <c r="AD36" s="0" t="n">
        <v>129</v>
      </c>
      <c r="AE36" s="10" t="n">
        <f aca="false">AD36/AL36*100</f>
        <v>25.8</v>
      </c>
      <c r="AF36" s="0" t="n">
        <v>47</v>
      </c>
      <c r="AG36" s="10" t="n">
        <f aca="false">AF36/AL36*100</f>
        <v>9.4</v>
      </c>
      <c r="AH36" s="0" t="n">
        <v>4</v>
      </c>
      <c r="AI36" s="10" t="n">
        <f aca="false">AH36/AL36*100</f>
        <v>0.8</v>
      </c>
      <c r="AJ36" s="0" t="n">
        <v>1</v>
      </c>
      <c r="AK36" s="10" t="n">
        <f aca="false">AJ36/AL36*100</f>
        <v>0.2</v>
      </c>
      <c r="AL36" s="1" t="n">
        <f aca="false">AB36+AD36+AF36+AH36+AJ36</f>
        <v>500</v>
      </c>
    </row>
    <row r="37" customFormat="false" ht="17.25" hidden="false" customHeight="false" outlineLevel="0" collapsed="false">
      <c r="B37" s="11"/>
      <c r="H37" s="0" t="s">
        <v>15</v>
      </c>
      <c r="J37" s="0" t="n">
        <v>33</v>
      </c>
      <c r="L37" s="0" t="n">
        <v>197</v>
      </c>
      <c r="M37" s="10" t="n">
        <f aca="false">L37/V37*100</f>
        <v>38.8560157790927</v>
      </c>
      <c r="N37" s="0" t="n">
        <v>187</v>
      </c>
      <c r="O37" s="10" t="n">
        <f aca="false">N37/V37*100</f>
        <v>36.8836291913215</v>
      </c>
      <c r="P37" s="0" t="n">
        <v>87</v>
      </c>
      <c r="Q37" s="10" t="n">
        <f aca="false">P37/V37*100</f>
        <v>17.1597633136095</v>
      </c>
      <c r="R37" s="0" t="n">
        <v>31</v>
      </c>
      <c r="S37" s="10" t="n">
        <f aca="false">R37/V37*100</f>
        <v>6.11439842209073</v>
      </c>
      <c r="T37" s="0" t="n">
        <v>5</v>
      </c>
      <c r="U37" s="10" t="n">
        <f aca="false">T37/V37*100</f>
        <v>0.986193293885602</v>
      </c>
      <c r="V37" s="1" t="n">
        <f aca="false">L37+N37+P37+R37+T37</f>
        <v>507</v>
      </c>
      <c r="X37" s="0" t="s">
        <v>16</v>
      </c>
      <c r="Z37" s="0" t="n">
        <v>73</v>
      </c>
      <c r="AB37" s="0" t="n">
        <v>332</v>
      </c>
      <c r="AC37" s="10" t="n">
        <f aca="false">AB37/AL37*100</f>
        <v>66.6666666666667</v>
      </c>
      <c r="AD37" s="0" t="n">
        <v>117</v>
      </c>
      <c r="AE37" s="10" t="n">
        <f aca="false">AD37/AL37*100</f>
        <v>23.4939759036145</v>
      </c>
      <c r="AF37" s="0" t="n">
        <v>28</v>
      </c>
      <c r="AG37" s="10" t="n">
        <f aca="false">AF37/AL37*100</f>
        <v>5.62248995983936</v>
      </c>
      <c r="AH37" s="0" t="n">
        <v>20</v>
      </c>
      <c r="AI37" s="10" t="n">
        <f aca="false">AH37/AL37*100</f>
        <v>4.01606425702811</v>
      </c>
      <c r="AJ37" s="0" t="n">
        <v>1</v>
      </c>
      <c r="AK37" s="10" t="n">
        <f aca="false">AJ37/AL37*100</f>
        <v>0.200803212851406</v>
      </c>
      <c r="AL37" s="1" t="n">
        <f aca="false">AB37+AD37+AF37+AH37+AJ37</f>
        <v>498</v>
      </c>
    </row>
    <row r="38" customFormat="false" ht="6" hidden="false" customHeight="true" outlineLevel="0" collapsed="false">
      <c r="B38" s="11"/>
      <c r="AL38" s="1"/>
    </row>
    <row r="39" customFormat="false" ht="17.25" hidden="false" customHeight="false" outlineLevel="0" collapsed="false">
      <c r="B39" s="11"/>
      <c r="D39" s="12"/>
      <c r="E39" s="12"/>
      <c r="F39" s="12"/>
      <c r="G39" s="12"/>
      <c r="H39" s="12"/>
      <c r="I39" s="12"/>
      <c r="J39" s="13" t="s">
        <v>12</v>
      </c>
      <c r="K39" s="13"/>
      <c r="L39" s="13" t="n">
        <f aca="false">SUM(L35:L37)</f>
        <v>413</v>
      </c>
      <c r="M39" s="14" t="n">
        <f aca="false">L39/V39*100</f>
        <v>26.9406392694064</v>
      </c>
      <c r="N39" s="13" t="n">
        <f aca="false">SUM(N35:N37)</f>
        <v>591</v>
      </c>
      <c r="O39" s="14" t="n">
        <f aca="false">N39/V39*100</f>
        <v>38.5518590998043</v>
      </c>
      <c r="P39" s="13" t="n">
        <f aca="false">SUM(P35:P37)</f>
        <v>393</v>
      </c>
      <c r="Q39" s="14" t="n">
        <f aca="false">P39/V39*100</f>
        <v>25.6360078277887</v>
      </c>
      <c r="R39" s="13" t="n">
        <f aca="false">SUM(R35:R37)</f>
        <v>120</v>
      </c>
      <c r="S39" s="14" t="n">
        <f aca="false">R39/V39*100</f>
        <v>7.82778864970646</v>
      </c>
      <c r="T39" s="13" t="n">
        <f aca="false">SUM(T35:T37)</f>
        <v>16</v>
      </c>
      <c r="U39" s="14" t="n">
        <f aca="false">T39/V39*100</f>
        <v>1.04370515329419</v>
      </c>
      <c r="V39" s="15" t="n">
        <f aca="false">SUM(V35:V37)</f>
        <v>1533</v>
      </c>
      <c r="W39" s="12"/>
      <c r="X39" s="12"/>
      <c r="Y39" s="12"/>
      <c r="Z39" s="13" t="s">
        <v>12</v>
      </c>
      <c r="AA39" s="13"/>
      <c r="AB39" s="13" t="n">
        <f aca="false">SUM(AB35:AB37)</f>
        <v>977</v>
      </c>
      <c r="AC39" s="14" t="n">
        <f aca="false">AB39/AL39*100</f>
        <v>65.2202937249666</v>
      </c>
      <c r="AD39" s="13" t="n">
        <f aca="false">SUM(AD35:AD37)</f>
        <v>352</v>
      </c>
      <c r="AE39" s="14" t="n">
        <f aca="false">AD39/AL39*100</f>
        <v>23.497997329773</v>
      </c>
      <c r="AF39" s="13" t="n">
        <f aca="false">SUM(AF35:AF37)</f>
        <v>115</v>
      </c>
      <c r="AG39" s="14" t="n">
        <f aca="false">AF39/AL39*100</f>
        <v>7.67690253671562</v>
      </c>
      <c r="AH39" s="13" t="n">
        <f aca="false">SUM(AH35:AH37)</f>
        <v>45</v>
      </c>
      <c r="AI39" s="14" t="n">
        <f aca="false">AH39/AL39*100</f>
        <v>3.00400534045394</v>
      </c>
      <c r="AJ39" s="13" t="n">
        <f aca="false">SUM(AJ35:AJ37)</f>
        <v>9</v>
      </c>
      <c r="AK39" s="14" t="n">
        <f aca="false">AJ39/AL39*100</f>
        <v>0.600801068090788</v>
      </c>
      <c r="AL39" s="15" t="n">
        <f aca="false">SUM(AL35:AL37)</f>
        <v>1498</v>
      </c>
    </row>
    <row r="40" customFormat="false" ht="17.25" hidden="false" customHeight="false" outlineLevel="0" collapsed="false">
      <c r="B40" s="11"/>
      <c r="AL40" s="1"/>
    </row>
    <row r="41" customFormat="false" ht="17.25" hidden="false" customHeight="false" outlineLevel="0" collapsed="false">
      <c r="B41" s="11"/>
      <c r="D41" s="9" t="s">
        <v>23</v>
      </c>
      <c r="F41" s="0" t="s">
        <v>18</v>
      </c>
      <c r="H41" s="0" t="s">
        <v>15</v>
      </c>
      <c r="J41" s="0" t="n">
        <v>34</v>
      </c>
      <c r="L41" s="0" t="n">
        <v>85</v>
      </c>
      <c r="M41" s="10" t="n">
        <f aca="false">L41/V41*100</f>
        <v>16.6340508806262</v>
      </c>
      <c r="N41" s="0" t="n">
        <v>198</v>
      </c>
      <c r="O41" s="10" t="n">
        <f aca="false">N41/V41*100</f>
        <v>38.747553816047</v>
      </c>
      <c r="P41" s="0" t="n">
        <v>174</v>
      </c>
      <c r="Q41" s="10" t="n">
        <f aca="false">P41/V41*100</f>
        <v>34.0508806262231</v>
      </c>
      <c r="R41" s="0" t="n">
        <v>49</v>
      </c>
      <c r="S41" s="10" t="n">
        <f aca="false">R41/V41*100</f>
        <v>9.58904109589041</v>
      </c>
      <c r="T41" s="0" t="n">
        <v>5</v>
      </c>
      <c r="U41" s="10" t="n">
        <f aca="false">T41/V41*100</f>
        <v>0.978473581213307</v>
      </c>
      <c r="V41" s="1" t="n">
        <f aca="false">L41+N41+P41+R41+T41</f>
        <v>511</v>
      </c>
      <c r="X41" s="0" t="s">
        <v>16</v>
      </c>
      <c r="Z41" s="0" t="n">
        <v>74</v>
      </c>
      <c r="AB41" s="0" t="n">
        <v>331</v>
      </c>
      <c r="AC41" s="10" t="n">
        <f aca="false">AB41/AL41*100</f>
        <v>65.5445544554456</v>
      </c>
      <c r="AD41" s="0" t="n">
        <v>119</v>
      </c>
      <c r="AE41" s="10" t="n">
        <f aca="false">AD41/AL41*100</f>
        <v>23.5643564356436</v>
      </c>
      <c r="AF41" s="0" t="n">
        <v>36</v>
      </c>
      <c r="AG41" s="10" t="n">
        <f aca="false">AF41/AL41*100</f>
        <v>7.12871287128713</v>
      </c>
      <c r="AH41" s="0" t="n">
        <v>12</v>
      </c>
      <c r="AI41" s="10" t="n">
        <f aca="false">AH41/AL41*100</f>
        <v>2.37623762376238</v>
      </c>
      <c r="AJ41" s="0" t="n">
        <v>7</v>
      </c>
      <c r="AK41" s="10" t="n">
        <f aca="false">AJ41/AL41*100</f>
        <v>1.38613861386139</v>
      </c>
      <c r="AL41" s="1" t="n">
        <f aca="false">AB41+AD41+AF41+AH41+AJ41</f>
        <v>505</v>
      </c>
    </row>
    <row r="42" customFormat="false" ht="17.25" hidden="false" customHeight="false" outlineLevel="0" collapsed="false">
      <c r="B42" s="11"/>
      <c r="H42" s="0" t="s">
        <v>15</v>
      </c>
      <c r="J42" s="0" t="n">
        <v>35</v>
      </c>
      <c r="L42" s="0" t="n">
        <v>39</v>
      </c>
      <c r="M42" s="10" t="n">
        <f aca="false">L42/V42*100</f>
        <v>7.69230769230769</v>
      </c>
      <c r="N42" s="0" t="n">
        <v>158</v>
      </c>
      <c r="O42" s="10" t="n">
        <f aca="false">N42/V42*100</f>
        <v>31.163708086785</v>
      </c>
      <c r="P42" s="0" t="n">
        <v>205</v>
      </c>
      <c r="Q42" s="10" t="n">
        <f aca="false">P42/V42*100</f>
        <v>40.4339250493097</v>
      </c>
      <c r="R42" s="0" t="n">
        <v>90</v>
      </c>
      <c r="S42" s="10" t="n">
        <f aca="false">R42/V42*100</f>
        <v>17.7514792899408</v>
      </c>
      <c r="T42" s="0" t="n">
        <v>15</v>
      </c>
      <c r="U42" s="10" t="n">
        <f aca="false">T42/V42*100</f>
        <v>2.9585798816568</v>
      </c>
      <c r="V42" s="1" t="n">
        <f aca="false">L42+N42+P42+R42+T42</f>
        <v>507</v>
      </c>
      <c r="X42" s="0" t="s">
        <v>16</v>
      </c>
      <c r="Z42" s="0" t="n">
        <v>75</v>
      </c>
      <c r="AB42" s="0" t="n">
        <v>328</v>
      </c>
      <c r="AC42" s="10" t="n">
        <f aca="false">AB42/AL42*100</f>
        <v>65.6</v>
      </c>
      <c r="AD42" s="0" t="n">
        <v>118</v>
      </c>
      <c r="AE42" s="10" t="n">
        <f aca="false">AD42/AL42*100</f>
        <v>23.6</v>
      </c>
      <c r="AF42" s="0" t="n">
        <v>46</v>
      </c>
      <c r="AG42" s="10" t="n">
        <f aca="false">AF42/AL42*100</f>
        <v>9.2</v>
      </c>
      <c r="AH42" s="0" t="n">
        <v>5</v>
      </c>
      <c r="AI42" s="10" t="n">
        <f aca="false">AH42/AL42*100</f>
        <v>1</v>
      </c>
      <c r="AJ42" s="0" t="n">
        <v>3</v>
      </c>
      <c r="AK42" s="10" t="n">
        <f aca="false">AJ42/AL42*100</f>
        <v>0.6</v>
      </c>
      <c r="AL42" s="1" t="n">
        <f aca="false">AB42+AD42+AF42+AH42+AJ42</f>
        <v>500</v>
      </c>
    </row>
    <row r="43" customFormat="false" ht="17.25" hidden="false" customHeight="false" outlineLevel="0" collapsed="false">
      <c r="B43" s="11"/>
      <c r="H43" s="0" t="s">
        <v>15</v>
      </c>
      <c r="J43" s="0" t="n">
        <v>36</v>
      </c>
      <c r="L43" s="0" t="n">
        <v>118</v>
      </c>
      <c r="M43" s="10" t="n">
        <f aca="false">L43/V43*100</f>
        <v>23.3201581027668</v>
      </c>
      <c r="N43" s="0" t="n">
        <v>179</v>
      </c>
      <c r="O43" s="10" t="n">
        <f aca="false">N43/V43*100</f>
        <v>35.3754940711463</v>
      </c>
      <c r="P43" s="0" t="n">
        <v>144</v>
      </c>
      <c r="Q43" s="10" t="n">
        <f aca="false">P43/V43*100</f>
        <v>28.4584980237154</v>
      </c>
      <c r="R43" s="0" t="n">
        <v>56</v>
      </c>
      <c r="S43" s="10" t="n">
        <f aca="false">R43/V43*100</f>
        <v>11.0671936758893</v>
      </c>
      <c r="T43" s="0" t="n">
        <v>9</v>
      </c>
      <c r="U43" s="10" t="n">
        <f aca="false">T43/V43*100</f>
        <v>1.77865612648221</v>
      </c>
      <c r="V43" s="1" t="n">
        <f aca="false">L43+N43+P43+R43+T43</f>
        <v>506</v>
      </c>
      <c r="X43" s="0" t="s">
        <v>16</v>
      </c>
      <c r="Z43" s="0" t="n">
        <v>76</v>
      </c>
      <c r="AB43" s="0" t="n">
        <v>312</v>
      </c>
      <c r="AC43" s="10" t="n">
        <f aca="false">AB43/AL43*100</f>
        <v>62.2754491017964</v>
      </c>
      <c r="AD43" s="0" t="n">
        <v>136</v>
      </c>
      <c r="AE43" s="10" t="n">
        <f aca="false">AD43/AL43*100</f>
        <v>27.1457085828343</v>
      </c>
      <c r="AF43" s="0" t="n">
        <v>29</v>
      </c>
      <c r="AG43" s="10" t="n">
        <f aca="false">AF43/AL43*100</f>
        <v>5.78842315369262</v>
      </c>
      <c r="AH43" s="0" t="n">
        <v>16</v>
      </c>
      <c r="AI43" s="10" t="n">
        <f aca="false">AH43/AL43*100</f>
        <v>3.1936127744511</v>
      </c>
      <c r="AJ43" s="0" t="n">
        <v>8</v>
      </c>
      <c r="AK43" s="10" t="n">
        <f aca="false">AJ43/AL43*100</f>
        <v>1.59680638722555</v>
      </c>
      <c r="AL43" s="1" t="n">
        <f aca="false">AB43+AD43+AF43+AH43+AJ43</f>
        <v>501</v>
      </c>
    </row>
    <row r="44" customFormat="false" ht="6" hidden="false" customHeight="true" outlineLevel="0" collapsed="false">
      <c r="B44" s="11"/>
      <c r="AL44" s="1"/>
    </row>
    <row r="45" customFormat="false" ht="17.25" hidden="false" customHeight="false" outlineLevel="0" collapsed="false">
      <c r="B45" s="16"/>
      <c r="C45" s="12"/>
      <c r="D45" s="12"/>
      <c r="E45" s="12"/>
      <c r="F45" s="12"/>
      <c r="G45" s="12"/>
      <c r="H45" s="12"/>
      <c r="I45" s="12"/>
      <c r="J45" s="13" t="s">
        <v>12</v>
      </c>
      <c r="K45" s="13"/>
      <c r="L45" s="13" t="n">
        <f aca="false">SUM(L41:L43)</f>
        <v>242</v>
      </c>
      <c r="M45" s="14" t="n">
        <f aca="false">L45/V45*100</f>
        <v>15.8792650918635</v>
      </c>
      <c r="N45" s="13" t="n">
        <f aca="false">SUM(N41:N43)</f>
        <v>535</v>
      </c>
      <c r="O45" s="14" t="n">
        <f aca="false">N45/V45*100</f>
        <v>35.1049868766404</v>
      </c>
      <c r="P45" s="13" t="n">
        <f aca="false">SUM(P41:P43)</f>
        <v>523</v>
      </c>
      <c r="Q45" s="14" t="n">
        <f aca="false">P45/V45*100</f>
        <v>34.3175853018373</v>
      </c>
      <c r="R45" s="13" t="n">
        <f aca="false">SUM(R41:R43)</f>
        <v>195</v>
      </c>
      <c r="S45" s="14" t="n">
        <f aca="false">R45/V45*100</f>
        <v>12.7952755905512</v>
      </c>
      <c r="T45" s="13" t="n">
        <f aca="false">SUM(T41:T43)</f>
        <v>29</v>
      </c>
      <c r="U45" s="14" t="n">
        <f aca="false">T45/V45*100</f>
        <v>1.90288713910761</v>
      </c>
      <c r="V45" s="15" t="n">
        <f aca="false">SUM(V41:V43)</f>
        <v>1524</v>
      </c>
      <c r="W45" s="12"/>
      <c r="X45" s="12"/>
      <c r="Y45" s="12"/>
      <c r="Z45" s="13" t="s">
        <v>12</v>
      </c>
      <c r="AA45" s="13"/>
      <c r="AB45" s="13" t="n">
        <f aca="false">SUM(AB41:AB43)</f>
        <v>971</v>
      </c>
      <c r="AC45" s="14" t="n">
        <f aca="false">AB45/AL45*100</f>
        <v>64.4754316069057</v>
      </c>
      <c r="AD45" s="13" t="n">
        <f aca="false">SUM(AD41:AD43)</f>
        <v>373</v>
      </c>
      <c r="AE45" s="14" t="n">
        <f aca="false">AD45/AL45*100</f>
        <v>24.7675962815405</v>
      </c>
      <c r="AF45" s="13" t="n">
        <f aca="false">SUM(AF41:AF43)</f>
        <v>111</v>
      </c>
      <c r="AG45" s="14" t="n">
        <f aca="false">AF45/AL45*100</f>
        <v>7.37051792828685</v>
      </c>
      <c r="AH45" s="13" t="n">
        <f aca="false">SUM(AH41:AH43)</f>
        <v>33</v>
      </c>
      <c r="AI45" s="14" t="n">
        <f aca="false">AH45/AL45*100</f>
        <v>2.19123505976096</v>
      </c>
      <c r="AJ45" s="13" t="n">
        <f aca="false">SUM(AJ41:AJ43)</f>
        <v>18</v>
      </c>
      <c r="AK45" s="14" t="n">
        <f aca="false">AJ45/AL45*100</f>
        <v>1.19521912350598</v>
      </c>
      <c r="AL45" s="15" t="n">
        <f aca="false">SUM(AL41:AL43)</f>
        <v>1506</v>
      </c>
    </row>
    <row r="46" customFormat="false" ht="17.25" hidden="false" customHeight="false" outlineLevel="0" collapsed="false">
      <c r="B46" s="11"/>
      <c r="AL46" s="1"/>
    </row>
    <row r="47" customFormat="false" ht="17.25" hidden="false" customHeight="false" outlineLevel="0" collapsed="false">
      <c r="B47" s="2" t="s">
        <v>24</v>
      </c>
      <c r="D47" s="9" t="s">
        <v>14</v>
      </c>
      <c r="H47" s="0" t="s">
        <v>15</v>
      </c>
      <c r="J47" s="0" t="n">
        <v>41</v>
      </c>
      <c r="L47" s="0" t="n">
        <v>289</v>
      </c>
      <c r="M47" s="10" t="n">
        <f aca="false">L47/V47*100</f>
        <v>57.8</v>
      </c>
      <c r="N47" s="0" t="n">
        <v>136</v>
      </c>
      <c r="O47" s="10" t="n">
        <f aca="false">N47/V47*100</f>
        <v>27.2</v>
      </c>
      <c r="P47" s="0" t="n">
        <v>43</v>
      </c>
      <c r="Q47" s="10" t="n">
        <f aca="false">P47/V47*100</f>
        <v>8.6</v>
      </c>
      <c r="R47" s="0" t="n">
        <v>22</v>
      </c>
      <c r="S47" s="10" t="n">
        <f aca="false">R47/V47*100</f>
        <v>4.4</v>
      </c>
      <c r="T47" s="0" t="n">
        <v>10</v>
      </c>
      <c r="U47" s="10" t="n">
        <f aca="false">T47/V47*100</f>
        <v>2</v>
      </c>
      <c r="V47" s="1" t="n">
        <f aca="false">L47+N47+P47+R47+T47</f>
        <v>500</v>
      </c>
      <c r="X47" s="0" t="s">
        <v>16</v>
      </c>
      <c r="Z47" s="0" t="n">
        <v>44</v>
      </c>
      <c r="AB47" s="0" t="n">
        <v>351</v>
      </c>
      <c r="AC47" s="10" t="n">
        <f aca="false">AB47/AL47*100</f>
        <v>69.0944881889764</v>
      </c>
      <c r="AD47" s="0" t="n">
        <v>53</v>
      </c>
      <c r="AE47" s="10" t="n">
        <f aca="false">AD47/AL47*100</f>
        <v>10.4330708661417</v>
      </c>
      <c r="AF47" s="0" t="n">
        <v>67</v>
      </c>
      <c r="AG47" s="10" t="n">
        <f aca="false">AF47/AL47*100</f>
        <v>13.1889763779528</v>
      </c>
      <c r="AH47" s="0" t="n">
        <v>27</v>
      </c>
      <c r="AI47" s="10" t="n">
        <f aca="false">AH47/AL47*100</f>
        <v>5.31496062992126</v>
      </c>
      <c r="AJ47" s="0" t="n">
        <v>10</v>
      </c>
      <c r="AK47" s="10" t="n">
        <f aca="false">AJ47/AL47*100</f>
        <v>1.96850393700787</v>
      </c>
      <c r="AL47" s="1" t="n">
        <f aca="false">AB47+AD47+AF47+AH47+AJ47</f>
        <v>508</v>
      </c>
    </row>
    <row r="48" customFormat="false" ht="17.25" hidden="false" customHeight="false" outlineLevel="0" collapsed="false">
      <c r="B48" s="11"/>
      <c r="H48" s="0" t="s">
        <v>15</v>
      </c>
      <c r="J48" s="0" t="n">
        <v>42</v>
      </c>
      <c r="L48" s="0" t="n">
        <v>262</v>
      </c>
      <c r="M48" s="10" t="n">
        <f aca="false">L48/V48*100</f>
        <v>50.6769825918762</v>
      </c>
      <c r="N48" s="0" t="n">
        <v>136</v>
      </c>
      <c r="O48" s="10" t="n">
        <f aca="false">N48/V48*100</f>
        <v>26.3056092843327</v>
      </c>
      <c r="P48" s="0" t="n">
        <v>73</v>
      </c>
      <c r="Q48" s="10" t="n">
        <f aca="false">P48/V48*100</f>
        <v>14.1199226305609</v>
      </c>
      <c r="R48" s="0" t="n">
        <v>38</v>
      </c>
      <c r="S48" s="10" t="n">
        <f aca="false">R48/V48*100</f>
        <v>7.35009671179884</v>
      </c>
      <c r="T48" s="0" t="n">
        <v>8</v>
      </c>
      <c r="U48" s="10" t="n">
        <f aca="false">T48/V48*100</f>
        <v>1.54738878143133</v>
      </c>
      <c r="V48" s="1" t="n">
        <f aca="false">L48+N48+P48+R48+T48</f>
        <v>517</v>
      </c>
      <c r="X48" s="0" t="s">
        <v>16</v>
      </c>
      <c r="Z48" s="0" t="n">
        <v>45</v>
      </c>
      <c r="AB48" s="0" t="n">
        <v>337</v>
      </c>
      <c r="AC48" s="10" t="n">
        <f aca="false">AB48/AL48*100</f>
        <v>66.600790513834</v>
      </c>
      <c r="AD48" s="0" t="n">
        <v>97</v>
      </c>
      <c r="AE48" s="10" t="n">
        <f aca="false">AD48/AL48*100</f>
        <v>19.1699604743083</v>
      </c>
      <c r="AF48" s="0" t="n">
        <v>45</v>
      </c>
      <c r="AG48" s="10" t="n">
        <f aca="false">AF48/AL48*100</f>
        <v>8.89328063241107</v>
      </c>
      <c r="AH48" s="0" t="n">
        <v>16</v>
      </c>
      <c r="AI48" s="10" t="n">
        <f aca="false">AH48/AL48*100</f>
        <v>3.16205533596838</v>
      </c>
      <c r="AJ48" s="0" t="n">
        <v>11</v>
      </c>
      <c r="AK48" s="10" t="n">
        <f aca="false">AJ48/AL48*100</f>
        <v>2.17391304347826</v>
      </c>
      <c r="AL48" s="1" t="n">
        <f aca="false">AB48+AD48+AF48+AH48+AJ48</f>
        <v>506</v>
      </c>
    </row>
    <row r="49" customFormat="false" ht="17.25" hidden="false" customHeight="false" outlineLevel="0" collapsed="false">
      <c r="B49" s="11"/>
      <c r="H49" s="0" t="s">
        <v>15</v>
      </c>
      <c r="J49" s="0" t="n">
        <v>43</v>
      </c>
      <c r="L49" s="0" t="n">
        <v>300</v>
      </c>
      <c r="M49" s="10" t="n">
        <f aca="false">L49/V49*100</f>
        <v>55.9701492537313</v>
      </c>
      <c r="N49" s="0" t="n">
        <v>101</v>
      </c>
      <c r="O49" s="10" t="n">
        <f aca="false">N49/V49*100</f>
        <v>18.8432835820896</v>
      </c>
      <c r="P49" s="0" t="n">
        <v>71</v>
      </c>
      <c r="Q49" s="10" t="n">
        <f aca="false">P49/V49*100</f>
        <v>13.2462686567164</v>
      </c>
      <c r="R49" s="0" t="n">
        <v>45</v>
      </c>
      <c r="S49" s="10" t="n">
        <f aca="false">R49/V49*100</f>
        <v>8.3955223880597</v>
      </c>
      <c r="T49" s="0" t="n">
        <v>19</v>
      </c>
      <c r="U49" s="10" t="n">
        <f aca="false">T49/V49*100</f>
        <v>3.54477611940299</v>
      </c>
      <c r="V49" s="1" t="n">
        <f aca="false">L49+N49+P49+R49+T49</f>
        <v>536</v>
      </c>
      <c r="X49" s="0" t="s">
        <v>16</v>
      </c>
      <c r="Z49" s="0" t="n">
        <v>46</v>
      </c>
      <c r="AB49" s="0" t="n">
        <v>372</v>
      </c>
      <c r="AC49" s="10" t="n">
        <f aca="false">AB49/AL49*100</f>
        <v>73.8095238095238</v>
      </c>
      <c r="AD49" s="0" t="n">
        <v>49</v>
      </c>
      <c r="AE49" s="10" t="n">
        <f aca="false">AD49/AL49*100</f>
        <v>9.72222222222222</v>
      </c>
      <c r="AF49" s="0" t="n">
        <v>52</v>
      </c>
      <c r="AG49" s="10" t="n">
        <f aca="false">AF49/AL49*100</f>
        <v>10.3174603174603</v>
      </c>
      <c r="AH49" s="0" t="n">
        <v>22</v>
      </c>
      <c r="AI49" s="10" t="n">
        <f aca="false">AH49/AL49*100</f>
        <v>4.36507936507937</v>
      </c>
      <c r="AJ49" s="0" t="n">
        <v>9</v>
      </c>
      <c r="AK49" s="10" t="n">
        <f aca="false">AJ49/AL49*100</f>
        <v>1.78571428571429</v>
      </c>
      <c r="AL49" s="1" t="n">
        <f aca="false">AB49+AD49+AF49+AH49+AJ49</f>
        <v>504</v>
      </c>
    </row>
    <row r="50" customFormat="false" ht="17.25" hidden="false" customHeight="false" outlineLevel="0" collapsed="false">
      <c r="B50" s="11"/>
      <c r="AL50" s="1"/>
    </row>
    <row r="51" customFormat="false" ht="17.25" hidden="false" customHeight="false" outlineLevel="0" collapsed="false">
      <c r="B51" s="11"/>
      <c r="D51" s="12"/>
      <c r="E51" s="12"/>
      <c r="F51" s="12"/>
      <c r="G51" s="12"/>
      <c r="H51" s="12"/>
      <c r="I51" s="12"/>
      <c r="J51" s="13" t="s">
        <v>12</v>
      </c>
      <c r="K51" s="13"/>
      <c r="L51" s="13" t="n">
        <f aca="false">SUM(L47:L49)</f>
        <v>851</v>
      </c>
      <c r="M51" s="14" t="n">
        <f aca="false">L51/V51*100</f>
        <v>54.7971667739858</v>
      </c>
      <c r="N51" s="13" t="n">
        <f aca="false">SUM(N47:N49)</f>
        <v>373</v>
      </c>
      <c r="O51" s="14" t="n">
        <f aca="false">N51/V51*100</f>
        <v>24.0180296200901</v>
      </c>
      <c r="P51" s="13" t="n">
        <f aca="false">SUM(P47:P49)</f>
        <v>187</v>
      </c>
      <c r="Q51" s="14" t="n">
        <f aca="false">P51/V51*100</f>
        <v>12.0412105602061</v>
      </c>
      <c r="R51" s="13" t="n">
        <f aca="false">SUM(R47:R49)</f>
        <v>105</v>
      </c>
      <c r="S51" s="14" t="n">
        <f aca="false">R51/V51*100</f>
        <v>6.76110753380554</v>
      </c>
      <c r="T51" s="13" t="n">
        <f aca="false">SUM(T47:T49)</f>
        <v>37</v>
      </c>
      <c r="U51" s="14" t="n">
        <f aca="false">T51/V51*100</f>
        <v>2.38248551191243</v>
      </c>
      <c r="V51" s="15" t="n">
        <f aca="false">SUM(V47:V49)</f>
        <v>1553</v>
      </c>
      <c r="W51" s="12"/>
      <c r="X51" s="12"/>
      <c r="Y51" s="12"/>
      <c r="Z51" s="13" t="s">
        <v>12</v>
      </c>
      <c r="AA51" s="13"/>
      <c r="AB51" s="13" t="n">
        <f aca="false">SUM(AB47:AB49)</f>
        <v>1060</v>
      </c>
      <c r="AC51" s="14" t="n">
        <f aca="false">AB51/AL51*100</f>
        <v>69.8287220026351</v>
      </c>
      <c r="AD51" s="13" t="n">
        <f aca="false">SUM(AD47:AD49)</f>
        <v>199</v>
      </c>
      <c r="AE51" s="14" t="n">
        <f aca="false">AD51/AL51*100</f>
        <v>13.1093544137022</v>
      </c>
      <c r="AF51" s="13" t="n">
        <f aca="false">SUM(AF47:AF49)</f>
        <v>164</v>
      </c>
      <c r="AG51" s="14" t="n">
        <f aca="false">AF51/AL51*100</f>
        <v>10.8036890645586</v>
      </c>
      <c r="AH51" s="13" t="n">
        <f aca="false">SUM(AH47:AH49)</f>
        <v>65</v>
      </c>
      <c r="AI51" s="14" t="n">
        <f aca="false">AH51/AL51*100</f>
        <v>4.28194993412385</v>
      </c>
      <c r="AJ51" s="13" t="n">
        <f aca="false">SUM(AJ47:AJ49)</f>
        <v>30</v>
      </c>
      <c r="AK51" s="14" t="n">
        <f aca="false">AJ51/AL51*100</f>
        <v>1.97628458498024</v>
      </c>
      <c r="AL51" s="15" t="n">
        <f aca="false">SUM(AL47:AL49)</f>
        <v>1518</v>
      </c>
    </row>
    <row r="52" customFormat="false" ht="17.25" hidden="false" customHeight="false" outlineLevel="0" collapsed="false">
      <c r="B52" s="11"/>
      <c r="M52" s="10"/>
      <c r="O52" s="10"/>
      <c r="Q52" s="10"/>
      <c r="S52" s="10"/>
      <c r="U52" s="10"/>
      <c r="AC52" s="10"/>
      <c r="AE52" s="10"/>
      <c r="AG52" s="10"/>
      <c r="AI52" s="10"/>
      <c r="AK52" s="10"/>
      <c r="AL52" s="1"/>
    </row>
    <row r="53" customFormat="false" ht="17.25" hidden="false" customHeight="false" outlineLevel="0" collapsed="false">
      <c r="B53" s="11"/>
      <c r="D53" s="9" t="s">
        <v>17</v>
      </c>
      <c r="F53" s="0" t="s">
        <v>18</v>
      </c>
      <c r="H53" s="0" t="s">
        <v>15</v>
      </c>
      <c r="J53" s="0" t="n">
        <v>11</v>
      </c>
      <c r="L53" s="0" t="n">
        <v>84</v>
      </c>
      <c r="M53" s="10" t="n">
        <f aca="false">L53/V53*100</f>
        <v>13.5922330097087</v>
      </c>
      <c r="N53" s="0" t="n">
        <v>279</v>
      </c>
      <c r="O53" s="10" t="n">
        <f aca="false">N53/V53*100</f>
        <v>45.1456310679612</v>
      </c>
      <c r="P53" s="0" t="n">
        <v>189</v>
      </c>
      <c r="Q53" s="10" t="n">
        <f aca="false">P53/V53*100</f>
        <v>30.5825242718447</v>
      </c>
      <c r="R53" s="0" t="n">
        <v>61</v>
      </c>
      <c r="S53" s="10" t="n">
        <f aca="false">R53/V53*100</f>
        <v>9.8705501618123</v>
      </c>
      <c r="T53" s="0" t="n">
        <v>5</v>
      </c>
      <c r="U53" s="10" t="n">
        <f aca="false">T53/V53*100</f>
        <v>0.809061488673139</v>
      </c>
      <c r="V53" s="1" t="n">
        <f aca="false">L53+N53+P53+R53+T53</f>
        <v>618</v>
      </c>
      <c r="X53" s="0" t="s">
        <v>16</v>
      </c>
      <c r="Z53" s="0" t="n">
        <v>51</v>
      </c>
      <c r="AB53" s="0" t="n">
        <v>353</v>
      </c>
      <c r="AC53" s="10" t="n">
        <f aca="false">AB53/AL53*100</f>
        <v>68.8109161793372</v>
      </c>
      <c r="AD53" s="0" t="n">
        <v>90</v>
      </c>
      <c r="AE53" s="10" t="n">
        <f aca="false">AD53/AL53*100</f>
        <v>17.5438596491228</v>
      </c>
      <c r="AF53" s="0" t="n">
        <v>43</v>
      </c>
      <c r="AG53" s="10" t="n">
        <f aca="false">AF53/AL53*100</f>
        <v>8.38206627680312</v>
      </c>
      <c r="AH53" s="0" t="n">
        <v>22</v>
      </c>
      <c r="AI53" s="10" t="n">
        <f aca="false">AH53/AL53*100</f>
        <v>4.28849902534113</v>
      </c>
      <c r="AJ53" s="0" t="n">
        <v>5</v>
      </c>
      <c r="AK53" s="10" t="n">
        <f aca="false">AJ53/AL53*100</f>
        <v>0.974658869395711</v>
      </c>
      <c r="AL53" s="1" t="n">
        <f aca="false">AB53+AD53+AF53+AH53+AJ53</f>
        <v>513</v>
      </c>
    </row>
    <row r="54" customFormat="false" ht="17.25" hidden="false" customHeight="false" outlineLevel="0" collapsed="false">
      <c r="B54" s="11"/>
      <c r="H54" s="0" t="s">
        <v>15</v>
      </c>
      <c r="J54" s="0" t="n">
        <v>12</v>
      </c>
      <c r="L54" s="0" t="n">
        <v>29</v>
      </c>
      <c r="M54" s="10" t="n">
        <f aca="false">L54/V54*100</f>
        <v>5.62015503875969</v>
      </c>
      <c r="N54" s="0" t="n">
        <v>217</v>
      </c>
      <c r="O54" s="10" t="n">
        <f aca="false">N54/V54*100</f>
        <v>42.0542635658915</v>
      </c>
      <c r="P54" s="0" t="n">
        <v>161</v>
      </c>
      <c r="Q54" s="10" t="n">
        <f aca="false">P54/V54*100</f>
        <v>31.2015503875969</v>
      </c>
      <c r="R54" s="0" t="n">
        <v>98</v>
      </c>
      <c r="S54" s="10" t="n">
        <f aca="false">R54/V54*100</f>
        <v>18.9922480620155</v>
      </c>
      <c r="T54" s="0" t="n">
        <v>11</v>
      </c>
      <c r="U54" s="10" t="n">
        <f aca="false">T54/V54*100</f>
        <v>2.13178294573643</v>
      </c>
      <c r="V54" s="1" t="n">
        <f aca="false">L54+N54+P54+R54+T54</f>
        <v>516</v>
      </c>
      <c r="X54" s="0" t="s">
        <v>16</v>
      </c>
      <c r="Z54" s="0" t="n">
        <v>52</v>
      </c>
      <c r="AB54" s="0" t="n">
        <v>375</v>
      </c>
      <c r="AC54" s="10" t="n">
        <f aca="false">AB54/AL54*100</f>
        <v>71.9769673704415</v>
      </c>
      <c r="AD54" s="0" t="n">
        <v>57</v>
      </c>
      <c r="AE54" s="10" t="n">
        <f aca="false">AD54/AL54*100</f>
        <v>10.9404990403071</v>
      </c>
      <c r="AF54" s="0" t="n">
        <v>58</v>
      </c>
      <c r="AG54" s="10" t="n">
        <f aca="false">AF54/AL54*100</f>
        <v>11.1324376199616</v>
      </c>
      <c r="AH54" s="0" t="n">
        <v>25</v>
      </c>
      <c r="AI54" s="10" t="n">
        <f aca="false">AH54/AL54*100</f>
        <v>4.79846449136276</v>
      </c>
      <c r="AJ54" s="0" t="n">
        <v>6</v>
      </c>
      <c r="AK54" s="10" t="n">
        <f aca="false">AJ54/AL54*100</f>
        <v>1.15163147792706</v>
      </c>
      <c r="AL54" s="1" t="n">
        <f aca="false">AB54+AD54+AF54+AH54+AJ54</f>
        <v>521</v>
      </c>
    </row>
    <row r="55" customFormat="false" ht="17.25" hidden="false" customHeight="false" outlineLevel="0" collapsed="false">
      <c r="B55" s="11"/>
      <c r="H55" s="0" t="s">
        <v>15</v>
      </c>
      <c r="J55" s="0" t="n">
        <v>13</v>
      </c>
      <c r="L55" s="0" t="n">
        <v>9</v>
      </c>
      <c r="M55" s="10" t="n">
        <f aca="false">L55/V55*100</f>
        <v>1.78926441351889</v>
      </c>
      <c r="N55" s="0" t="n">
        <v>105</v>
      </c>
      <c r="O55" s="10" t="n">
        <f aca="false">N55/V55*100</f>
        <v>20.8747514910537</v>
      </c>
      <c r="P55" s="0" t="n">
        <v>190</v>
      </c>
      <c r="Q55" s="10" t="n">
        <f aca="false">P55/V55*100</f>
        <v>37.7733598409543</v>
      </c>
      <c r="R55" s="0" t="n">
        <v>170</v>
      </c>
      <c r="S55" s="10" t="n">
        <f aca="false">R55/V55*100</f>
        <v>33.7972166998012</v>
      </c>
      <c r="T55" s="0" t="n">
        <v>29</v>
      </c>
      <c r="U55" s="10" t="n">
        <f aca="false">T55/V55*100</f>
        <v>5.76540755467197</v>
      </c>
      <c r="V55" s="1" t="n">
        <f aca="false">L55+N55+P55+R55+T55</f>
        <v>503</v>
      </c>
      <c r="X55" s="0" t="s">
        <v>16</v>
      </c>
      <c r="Z55" s="0" t="n">
        <v>53</v>
      </c>
      <c r="AB55" s="0" t="n">
        <v>304</v>
      </c>
      <c r="AC55" s="10" t="n">
        <f aca="false">AB55/AL55*100</f>
        <v>55.5758683729433</v>
      </c>
      <c r="AD55" s="0" t="n">
        <v>101</v>
      </c>
      <c r="AE55" s="10" t="n">
        <f aca="false">AD55/AL55*100</f>
        <v>18.4643510054845</v>
      </c>
      <c r="AF55" s="0" t="n">
        <v>108</v>
      </c>
      <c r="AG55" s="10" t="n">
        <f aca="false">AF55/AL55*100</f>
        <v>19.7440585009141</v>
      </c>
      <c r="AH55" s="0" t="n">
        <v>32</v>
      </c>
      <c r="AI55" s="10" t="n">
        <f aca="false">AH55/AL55*100</f>
        <v>5.85009140767825</v>
      </c>
      <c r="AJ55" s="0" t="n">
        <v>2</v>
      </c>
      <c r="AK55" s="10" t="n">
        <f aca="false">AJ55/AL55*100</f>
        <v>0.36563071297989</v>
      </c>
      <c r="AL55" s="1" t="n">
        <f aca="false">AB55+AD55+AF55+AH55+AJ55</f>
        <v>547</v>
      </c>
    </row>
    <row r="56" customFormat="false" ht="17.25" hidden="false" customHeight="false" outlineLevel="0" collapsed="false">
      <c r="B56" s="11"/>
      <c r="AL56" s="1"/>
    </row>
    <row r="57" customFormat="false" ht="17.25" hidden="false" customHeight="false" outlineLevel="0" collapsed="false">
      <c r="B57" s="11"/>
      <c r="D57" s="12"/>
      <c r="E57" s="12"/>
      <c r="F57" s="12"/>
      <c r="G57" s="12"/>
      <c r="H57" s="12"/>
      <c r="I57" s="12"/>
      <c r="J57" s="13" t="s">
        <v>12</v>
      </c>
      <c r="K57" s="13"/>
      <c r="L57" s="13" t="n">
        <f aca="false">SUM(L53:L55)</f>
        <v>122</v>
      </c>
      <c r="M57" s="14" t="n">
        <f aca="false">L57/V57*100</f>
        <v>7.45265729993891</v>
      </c>
      <c r="N57" s="13" t="n">
        <f aca="false">SUM(N53:N55)</f>
        <v>601</v>
      </c>
      <c r="O57" s="14" t="n">
        <f aca="false">N57/V57*100</f>
        <v>36.7135003054368</v>
      </c>
      <c r="P57" s="13" t="n">
        <f aca="false">SUM(P53:P55)</f>
        <v>540</v>
      </c>
      <c r="Q57" s="14" t="n">
        <f aca="false">P57/V57*100</f>
        <v>32.9871716554673</v>
      </c>
      <c r="R57" s="13" t="n">
        <f aca="false">SUM(R53:R55)</f>
        <v>329</v>
      </c>
      <c r="S57" s="14" t="n">
        <f aca="false">R57/V57*100</f>
        <v>20.0977397678681</v>
      </c>
      <c r="T57" s="13" t="n">
        <f aca="false">SUM(T53:T55)</f>
        <v>45</v>
      </c>
      <c r="U57" s="14" t="n">
        <f aca="false">T57/V57*100</f>
        <v>2.74893097128894</v>
      </c>
      <c r="V57" s="15" t="n">
        <f aca="false">SUM(V53:V55)</f>
        <v>1637</v>
      </c>
      <c r="W57" s="12"/>
      <c r="X57" s="12"/>
      <c r="Y57" s="12"/>
      <c r="Z57" s="13" t="s">
        <v>12</v>
      </c>
      <c r="AA57" s="13"/>
      <c r="AB57" s="13" t="n">
        <f aca="false">SUM(AB53:AB55)</f>
        <v>1032</v>
      </c>
      <c r="AC57" s="14" t="n">
        <f aca="false">AB57/AL57*100</f>
        <v>65.2751423149905</v>
      </c>
      <c r="AD57" s="13" t="n">
        <f aca="false">SUM(AD53:AD55)</f>
        <v>248</v>
      </c>
      <c r="AE57" s="14" t="n">
        <f aca="false">AD57/AL57*100</f>
        <v>15.6862745098039</v>
      </c>
      <c r="AF57" s="13" t="n">
        <f aca="false">SUM(AF53:AF55)</f>
        <v>209</v>
      </c>
      <c r="AG57" s="14" t="n">
        <f aca="false">AF57/AL57*100</f>
        <v>13.2194813409235</v>
      </c>
      <c r="AH57" s="13" t="n">
        <f aca="false">SUM(AH53:AH55)</f>
        <v>79</v>
      </c>
      <c r="AI57" s="14" t="n">
        <f aca="false">AH57/AL57*100</f>
        <v>4.99683744465528</v>
      </c>
      <c r="AJ57" s="13" t="n">
        <f aca="false">SUM(AJ53:AJ55)</f>
        <v>13</v>
      </c>
      <c r="AK57" s="14" t="n">
        <f aca="false">AJ57/AL57*100</f>
        <v>0.822264389626819</v>
      </c>
      <c r="AL57" s="15" t="n">
        <f aca="false">SUM(AL53:AL55)</f>
        <v>1581</v>
      </c>
    </row>
    <row r="58" customFormat="false" ht="17.25" hidden="false" customHeight="false" outlineLevel="0" collapsed="false">
      <c r="B58" s="11"/>
      <c r="AL58" s="1"/>
    </row>
    <row r="59" customFormat="false" ht="17.25" hidden="false" customHeight="false" outlineLevel="0" collapsed="false">
      <c r="B59" s="11"/>
      <c r="D59" s="9" t="s">
        <v>19</v>
      </c>
      <c r="F59" s="0" t="s">
        <v>18</v>
      </c>
      <c r="H59" s="0" t="s">
        <v>15</v>
      </c>
      <c r="J59" s="0" t="n">
        <v>14</v>
      </c>
      <c r="L59" s="0" t="n">
        <v>50</v>
      </c>
      <c r="M59" s="10" t="n">
        <f aca="false">L59/V59*100</f>
        <v>8.33333333333333</v>
      </c>
      <c r="N59" s="0" t="n">
        <v>235</v>
      </c>
      <c r="O59" s="10" t="n">
        <f aca="false">N59/V59*100</f>
        <v>39.1666666666667</v>
      </c>
      <c r="P59" s="0" t="n">
        <v>155</v>
      </c>
      <c r="Q59" s="10" t="n">
        <f aca="false">P59/V59*100</f>
        <v>25.8333333333333</v>
      </c>
      <c r="R59" s="0" t="n">
        <v>140</v>
      </c>
      <c r="S59" s="10" t="n">
        <f aca="false">R59/V59*100</f>
        <v>23.3333333333333</v>
      </c>
      <c r="T59" s="0" t="n">
        <v>20</v>
      </c>
      <c r="U59" s="10" t="n">
        <f aca="false">T59/V59*100</f>
        <v>3.33333333333333</v>
      </c>
      <c r="V59" s="1" t="n">
        <f aca="false">L59+N59+P59+R59+T59</f>
        <v>600</v>
      </c>
      <c r="X59" s="0" t="s">
        <v>16</v>
      </c>
      <c r="Z59" s="0" t="n">
        <v>54</v>
      </c>
      <c r="AB59" s="0" t="n">
        <v>338</v>
      </c>
      <c r="AC59" s="10" t="n">
        <f aca="false">AB59/AL59*100</f>
        <v>65</v>
      </c>
      <c r="AD59" s="0" t="n">
        <v>69</v>
      </c>
      <c r="AE59" s="10" t="n">
        <f aca="false">AD59/AL59*100</f>
        <v>13.2692307692308</v>
      </c>
      <c r="AF59" s="0" t="n">
        <v>83</v>
      </c>
      <c r="AG59" s="10" t="n">
        <f aca="false">AF59/AL59*100</f>
        <v>15.9615384615385</v>
      </c>
      <c r="AH59" s="0" t="n">
        <v>24</v>
      </c>
      <c r="AI59" s="10" t="n">
        <f aca="false">AH59/AL59*100</f>
        <v>4.61538461538462</v>
      </c>
      <c r="AJ59" s="0" t="n">
        <v>6</v>
      </c>
      <c r="AK59" s="10" t="n">
        <f aca="false">AJ59/AL59*100</f>
        <v>1.15384615384615</v>
      </c>
      <c r="AL59" s="1" t="n">
        <f aca="false">AB59+AD59+AF59+AH59+AJ59</f>
        <v>520</v>
      </c>
    </row>
    <row r="60" customFormat="false" ht="17.25" hidden="false" customHeight="false" outlineLevel="0" collapsed="false">
      <c r="B60" s="11"/>
      <c r="H60" s="0" t="s">
        <v>15</v>
      </c>
      <c r="J60" s="0" t="n">
        <v>15</v>
      </c>
      <c r="L60" s="0" t="n">
        <v>69</v>
      </c>
      <c r="M60" s="10" t="n">
        <f aca="false">L60/V60*100</f>
        <v>11.4427860696517</v>
      </c>
      <c r="N60" s="0" t="n">
        <v>299</v>
      </c>
      <c r="O60" s="10" t="n">
        <f aca="false">N60/V60*100</f>
        <v>49.5854063018242</v>
      </c>
      <c r="P60" s="0" t="n">
        <v>164</v>
      </c>
      <c r="Q60" s="10" t="n">
        <f aca="false">P60/V60*100</f>
        <v>27.1973466003317</v>
      </c>
      <c r="R60" s="0" t="n">
        <v>60</v>
      </c>
      <c r="S60" s="10" t="n">
        <f aca="false">R60/V60*100</f>
        <v>9.95024875621891</v>
      </c>
      <c r="T60" s="0" t="n">
        <v>11</v>
      </c>
      <c r="U60" s="10" t="n">
        <f aca="false">T60/V60*100</f>
        <v>1.82421227197347</v>
      </c>
      <c r="V60" s="1" t="n">
        <f aca="false">L60+N60+P60+R60+T60</f>
        <v>603</v>
      </c>
      <c r="X60" s="0" t="s">
        <v>16</v>
      </c>
      <c r="Z60" s="0" t="n">
        <v>55</v>
      </c>
      <c r="AB60" s="0" t="n">
        <v>318</v>
      </c>
      <c r="AC60" s="10" t="n">
        <f aca="false">AB60/AL60*100</f>
        <v>62.109375</v>
      </c>
      <c r="AD60" s="0" t="n">
        <v>54</v>
      </c>
      <c r="AE60" s="10" t="n">
        <f aca="false">AD60/AL60*100</f>
        <v>10.546875</v>
      </c>
      <c r="AF60" s="0" t="n">
        <v>93</v>
      </c>
      <c r="AG60" s="10" t="n">
        <f aca="false">AF60/AL60*100</f>
        <v>18.1640625</v>
      </c>
      <c r="AH60" s="0" t="n">
        <v>40</v>
      </c>
      <c r="AI60" s="10" t="n">
        <f aca="false">AH60/AL60*100</f>
        <v>7.8125</v>
      </c>
      <c r="AJ60" s="0" t="n">
        <v>7</v>
      </c>
      <c r="AK60" s="10" t="n">
        <f aca="false">AJ60/AL60*100</f>
        <v>1.3671875</v>
      </c>
      <c r="AL60" s="1" t="n">
        <f aca="false">AB60+AD60+AF60+AH60+AJ60</f>
        <v>512</v>
      </c>
    </row>
    <row r="61" customFormat="false" ht="17.25" hidden="false" customHeight="false" outlineLevel="0" collapsed="false">
      <c r="B61" s="11"/>
      <c r="H61" s="0" t="s">
        <v>15</v>
      </c>
      <c r="J61" s="0" t="n">
        <v>16</v>
      </c>
      <c r="L61" s="0" t="n">
        <v>23</v>
      </c>
      <c r="M61" s="10" t="n">
        <f aca="false">L61/V61*100</f>
        <v>3.82059800664452</v>
      </c>
      <c r="N61" s="0" t="n">
        <v>276</v>
      </c>
      <c r="O61" s="10" t="n">
        <f aca="false">N61/V61*100</f>
        <v>45.8471760797342</v>
      </c>
      <c r="P61" s="0" t="n">
        <v>196</v>
      </c>
      <c r="Q61" s="10" t="n">
        <f aca="false">P61/V61*100</f>
        <v>32.5581395348837</v>
      </c>
      <c r="R61" s="0" t="n">
        <v>105</v>
      </c>
      <c r="S61" s="10" t="n">
        <f aca="false">R61/V61*100</f>
        <v>17.4418604651163</v>
      </c>
      <c r="T61" s="0" t="n">
        <v>2</v>
      </c>
      <c r="U61" s="10" t="n">
        <f aca="false">T61/V61*100</f>
        <v>0.332225913621262</v>
      </c>
      <c r="V61" s="1" t="n">
        <f aca="false">L61+N61+P61+R61+T61</f>
        <v>602</v>
      </c>
      <c r="X61" s="0" t="s">
        <v>16</v>
      </c>
      <c r="Z61" s="0" t="n">
        <v>56</v>
      </c>
      <c r="AB61" s="0" t="n">
        <v>306</v>
      </c>
      <c r="AC61" s="10" t="n">
        <f aca="false">AB61/AL61*100</f>
        <v>58.3969465648855</v>
      </c>
      <c r="AD61" s="0" t="n">
        <v>94</v>
      </c>
      <c r="AE61" s="10" t="n">
        <f aca="false">AD61/AL61*100</f>
        <v>17.9389312977099</v>
      </c>
      <c r="AF61" s="0" t="n">
        <v>100</v>
      </c>
      <c r="AG61" s="10" t="n">
        <f aca="false">AF61/AL61*100</f>
        <v>19.0839694656489</v>
      </c>
      <c r="AH61" s="0" t="n">
        <v>23</v>
      </c>
      <c r="AI61" s="10" t="n">
        <f aca="false">AH61/AL61*100</f>
        <v>4.38931297709924</v>
      </c>
      <c r="AJ61" s="0" t="n">
        <v>1</v>
      </c>
      <c r="AK61" s="10" t="n">
        <f aca="false">AJ61/AL61*100</f>
        <v>0.190839694656489</v>
      </c>
      <c r="AL61" s="1" t="n">
        <f aca="false">AB61+AD61+AF61+AH61+AJ61</f>
        <v>524</v>
      </c>
    </row>
    <row r="62" customFormat="false" ht="17.25" hidden="false" customHeight="false" outlineLevel="0" collapsed="false">
      <c r="B62" s="11"/>
      <c r="AL62" s="1"/>
    </row>
    <row r="63" customFormat="false" ht="17.25" hidden="false" customHeight="false" outlineLevel="0" collapsed="false">
      <c r="B63" s="11"/>
      <c r="D63" s="12"/>
      <c r="E63" s="12"/>
      <c r="F63" s="12"/>
      <c r="G63" s="12"/>
      <c r="H63" s="12"/>
      <c r="I63" s="12"/>
      <c r="J63" s="13" t="s">
        <v>12</v>
      </c>
      <c r="K63" s="13"/>
      <c r="L63" s="13" t="n">
        <f aca="false">SUM(L59:L61)</f>
        <v>142</v>
      </c>
      <c r="M63" s="14" t="n">
        <f aca="false">L63/V63*100</f>
        <v>7.86703601108033</v>
      </c>
      <c r="N63" s="13" t="n">
        <f aca="false">SUM(N59:N61)</f>
        <v>810</v>
      </c>
      <c r="O63" s="14" t="n">
        <f aca="false">N63/V63*100</f>
        <v>44.8753462603878</v>
      </c>
      <c r="P63" s="13" t="n">
        <f aca="false">SUM(P59:P61)</f>
        <v>515</v>
      </c>
      <c r="Q63" s="14" t="n">
        <f aca="false">P63/V63*100</f>
        <v>28.5318559556787</v>
      </c>
      <c r="R63" s="13" t="n">
        <f aca="false">SUM(R59:R61)</f>
        <v>305</v>
      </c>
      <c r="S63" s="14" t="n">
        <f aca="false">R63/V63*100</f>
        <v>16.8975069252078</v>
      </c>
      <c r="T63" s="13" t="n">
        <f aca="false">SUM(T59:T61)</f>
        <v>33</v>
      </c>
      <c r="U63" s="14" t="n">
        <f aca="false">T63/V63*100</f>
        <v>1.82825484764543</v>
      </c>
      <c r="V63" s="15" t="n">
        <f aca="false">SUM(V59:V61)</f>
        <v>1805</v>
      </c>
      <c r="W63" s="12"/>
      <c r="X63" s="12"/>
      <c r="Y63" s="12"/>
      <c r="Z63" s="13" t="s">
        <v>12</v>
      </c>
      <c r="AA63" s="13"/>
      <c r="AB63" s="13" t="n">
        <f aca="false">SUM(AB59:AB61)</f>
        <v>962</v>
      </c>
      <c r="AC63" s="14" t="n">
        <f aca="false">AB63/AL63*100</f>
        <v>61.8251928020566</v>
      </c>
      <c r="AD63" s="13" t="n">
        <f aca="false">SUM(AD59:AD61)</f>
        <v>217</v>
      </c>
      <c r="AE63" s="14" t="n">
        <f aca="false">AD63/AL63*100</f>
        <v>13.9460154241645</v>
      </c>
      <c r="AF63" s="13" t="n">
        <f aca="false">SUM(AF59:AF61)</f>
        <v>276</v>
      </c>
      <c r="AG63" s="14" t="n">
        <f aca="false">AF63/AL63*100</f>
        <v>17.7377892030848</v>
      </c>
      <c r="AH63" s="13" t="n">
        <f aca="false">SUM(AH59:AH61)</f>
        <v>87</v>
      </c>
      <c r="AI63" s="14" t="n">
        <f aca="false">AH63/AL63*100</f>
        <v>5.59125964010283</v>
      </c>
      <c r="AJ63" s="13" t="n">
        <f aca="false">SUM(AJ59:AJ61)</f>
        <v>14</v>
      </c>
      <c r="AK63" s="14" t="n">
        <f aca="false">AJ63/AL63*100</f>
        <v>0.89974293059126</v>
      </c>
      <c r="AL63" s="15" t="n">
        <f aca="false">SUM(AL59:AL61)</f>
        <v>1556</v>
      </c>
    </row>
    <row r="64" customFormat="false" ht="17.25" hidden="false" customHeight="false" outlineLevel="0" collapsed="false">
      <c r="B64" s="11"/>
      <c r="AL64" s="1"/>
    </row>
    <row r="65" customFormat="false" ht="17.25" hidden="false" customHeight="false" outlineLevel="0" collapsed="false">
      <c r="B65" s="11"/>
      <c r="D65" s="9" t="s">
        <v>20</v>
      </c>
      <c r="F65" s="0" t="s">
        <v>18</v>
      </c>
      <c r="H65" s="0" t="s">
        <v>15</v>
      </c>
      <c r="J65" s="0" t="n">
        <v>21</v>
      </c>
      <c r="L65" s="0" t="n">
        <v>56</v>
      </c>
      <c r="M65" s="10" t="n">
        <f aca="false">L65/V65*100</f>
        <v>11.0453648915187</v>
      </c>
      <c r="N65" s="0" t="n">
        <v>78</v>
      </c>
      <c r="O65" s="10" t="n">
        <f aca="false">N65/V65*100</f>
        <v>15.3846153846154</v>
      </c>
      <c r="P65" s="0" t="n">
        <v>101</v>
      </c>
      <c r="Q65" s="10" t="n">
        <f aca="false">P65/V65*100</f>
        <v>19.9211045364892</v>
      </c>
      <c r="R65" s="0" t="n">
        <v>139</v>
      </c>
      <c r="S65" s="10" t="n">
        <f aca="false">R65/V65*100</f>
        <v>27.4161735700197</v>
      </c>
      <c r="T65" s="0" t="n">
        <v>133</v>
      </c>
      <c r="U65" s="10" t="n">
        <f aca="false">T65/V65*100</f>
        <v>26.232741617357</v>
      </c>
      <c r="V65" s="1" t="n">
        <f aca="false">L65+N65+P65+R65+T65</f>
        <v>507</v>
      </c>
      <c r="X65" s="0" t="s">
        <v>16</v>
      </c>
      <c r="Z65" s="0" t="n">
        <v>61</v>
      </c>
      <c r="AB65" s="0" t="n">
        <v>228</v>
      </c>
      <c r="AC65" s="10" t="n">
        <f aca="false">AB65/AL65*100</f>
        <v>49.5652173913044</v>
      </c>
      <c r="AD65" s="0" t="n">
        <v>92</v>
      </c>
      <c r="AE65" s="10" t="n">
        <f aca="false">AD65/AL65*100</f>
        <v>20</v>
      </c>
      <c r="AF65" s="0" t="n">
        <v>114</v>
      </c>
      <c r="AG65" s="10" t="n">
        <f aca="false">AF65/AL65*100</f>
        <v>24.7826086956522</v>
      </c>
      <c r="AH65" s="0" t="n">
        <v>25</v>
      </c>
      <c r="AI65" s="10" t="n">
        <f aca="false">AH65/AL65*100</f>
        <v>5.43478260869565</v>
      </c>
      <c r="AJ65" s="0" t="n">
        <v>1</v>
      </c>
      <c r="AK65" s="10" t="n">
        <f aca="false">AJ65/AL65*100</f>
        <v>0.217391304347826</v>
      </c>
      <c r="AL65" s="1" t="n">
        <f aca="false">AB65+AD65+AF65+AH65+AJ65</f>
        <v>460</v>
      </c>
    </row>
    <row r="66" customFormat="false" ht="17.25" hidden="false" customHeight="false" outlineLevel="0" collapsed="false">
      <c r="B66" s="11"/>
      <c r="H66" s="0" t="s">
        <v>15</v>
      </c>
      <c r="J66" s="0" t="n">
        <v>22</v>
      </c>
      <c r="L66" s="0" t="n">
        <v>3</v>
      </c>
      <c r="M66" s="10" t="n">
        <f aca="false">L66/V66*100</f>
        <v>0.595238095238095</v>
      </c>
      <c r="N66" s="0" t="n">
        <v>35</v>
      </c>
      <c r="O66" s="10" t="n">
        <f aca="false">N66/V66*100</f>
        <v>6.94444444444445</v>
      </c>
      <c r="P66" s="0" t="n">
        <v>184</v>
      </c>
      <c r="Q66" s="10" t="n">
        <f aca="false">P66/V66*100</f>
        <v>36.5079365079365</v>
      </c>
      <c r="R66" s="0" t="n">
        <v>247</v>
      </c>
      <c r="S66" s="10" t="n">
        <f aca="false">R66/V66*100</f>
        <v>49.0079365079365</v>
      </c>
      <c r="T66" s="0" t="n">
        <v>35</v>
      </c>
      <c r="U66" s="10" t="n">
        <f aca="false">T66/V66*100</f>
        <v>6.94444444444445</v>
      </c>
      <c r="V66" s="1" t="n">
        <f aca="false">L66+N66+P66+R66+T66</f>
        <v>504</v>
      </c>
      <c r="X66" s="0" t="s">
        <v>16</v>
      </c>
      <c r="Z66" s="0" t="n">
        <v>62</v>
      </c>
      <c r="AB66" s="0" t="n">
        <v>245</v>
      </c>
      <c r="AC66" s="10" t="n">
        <f aca="false">AB66/AL66*100</f>
        <v>47.5728155339806</v>
      </c>
      <c r="AD66" s="0" t="n">
        <v>103</v>
      </c>
      <c r="AE66" s="10" t="n">
        <f aca="false">AD66/AL66*100</f>
        <v>20</v>
      </c>
      <c r="AF66" s="0" t="n">
        <v>111</v>
      </c>
      <c r="AG66" s="10" t="n">
        <f aca="false">AF66/AL66*100</f>
        <v>21.5533980582524</v>
      </c>
      <c r="AH66" s="0" t="n">
        <v>46</v>
      </c>
      <c r="AI66" s="10" t="n">
        <f aca="false">AH66/AL66*100</f>
        <v>8.93203883495146</v>
      </c>
      <c r="AJ66" s="0" t="n">
        <v>10</v>
      </c>
      <c r="AK66" s="10" t="n">
        <f aca="false">AJ66/AL66*100</f>
        <v>1.94174757281553</v>
      </c>
      <c r="AL66" s="1" t="n">
        <f aca="false">AB66+AD66+AF66+AH66+AJ66</f>
        <v>515</v>
      </c>
    </row>
    <row r="67" customFormat="false" ht="17.25" hidden="false" customHeight="false" outlineLevel="0" collapsed="false">
      <c r="B67" s="11"/>
      <c r="H67" s="0" t="s">
        <v>15</v>
      </c>
      <c r="J67" s="0" t="n">
        <v>23</v>
      </c>
      <c r="L67" s="0" t="n">
        <v>40</v>
      </c>
      <c r="M67" s="10" t="n">
        <f aca="false">L67/V67*100</f>
        <v>7.96812749003984</v>
      </c>
      <c r="N67" s="0" t="n">
        <v>252</v>
      </c>
      <c r="O67" s="10" t="n">
        <f aca="false">N67/V67*100</f>
        <v>50.199203187251</v>
      </c>
      <c r="P67" s="0" t="n">
        <v>100</v>
      </c>
      <c r="Q67" s="10" t="n">
        <f aca="false">P67/V67*100</f>
        <v>19.9203187250996</v>
      </c>
      <c r="R67" s="0" t="n">
        <v>97</v>
      </c>
      <c r="S67" s="10" t="n">
        <f aca="false">R67/V67*100</f>
        <v>19.3227091633466</v>
      </c>
      <c r="T67" s="0" t="n">
        <v>13</v>
      </c>
      <c r="U67" s="10" t="n">
        <f aca="false">T67/V67*100</f>
        <v>2.58964143426295</v>
      </c>
      <c r="V67" s="1" t="n">
        <f aca="false">L67+N67+P67+R67+T67</f>
        <v>502</v>
      </c>
      <c r="X67" s="0" t="s">
        <v>16</v>
      </c>
      <c r="Z67" s="0" t="n">
        <v>63</v>
      </c>
      <c r="AB67" s="0" t="n">
        <v>291</v>
      </c>
      <c r="AC67" s="10" t="n">
        <f aca="false">AB67/AL67*100</f>
        <v>57.5098814229249</v>
      </c>
      <c r="AD67" s="0" t="n">
        <v>62</v>
      </c>
      <c r="AE67" s="10" t="n">
        <f aca="false">AD67/AL67*100</f>
        <v>12.2529644268775</v>
      </c>
      <c r="AF67" s="0" t="n">
        <v>98</v>
      </c>
      <c r="AG67" s="10" t="n">
        <f aca="false">AF67/AL67*100</f>
        <v>19.3675889328063</v>
      </c>
      <c r="AH67" s="0" t="n">
        <v>48</v>
      </c>
      <c r="AI67" s="10" t="n">
        <f aca="false">AH67/AL67*100</f>
        <v>9.48616600790514</v>
      </c>
      <c r="AJ67" s="0" t="n">
        <v>7</v>
      </c>
      <c r="AK67" s="10" t="n">
        <f aca="false">AJ67/AL67*100</f>
        <v>1.38339920948617</v>
      </c>
      <c r="AL67" s="1" t="n">
        <f aca="false">AB67+AD67+AF67+AH67+AJ67</f>
        <v>506</v>
      </c>
    </row>
    <row r="68" customFormat="false" ht="17.25" hidden="false" customHeight="false" outlineLevel="0" collapsed="false">
      <c r="B68" s="11"/>
      <c r="AL68" s="1"/>
    </row>
    <row r="69" customFormat="false" ht="17.25" hidden="false" customHeight="false" outlineLevel="0" collapsed="false">
      <c r="B69" s="11"/>
      <c r="D69" s="12"/>
      <c r="E69" s="12"/>
      <c r="F69" s="12"/>
      <c r="G69" s="12"/>
      <c r="H69" s="12"/>
      <c r="I69" s="12"/>
      <c r="J69" s="13" t="s">
        <v>12</v>
      </c>
      <c r="K69" s="13"/>
      <c r="L69" s="13" t="n">
        <f aca="false">SUM(L65:L67)</f>
        <v>99</v>
      </c>
      <c r="M69" s="14" t="n">
        <f aca="false">L69/V69*100</f>
        <v>6.54329147389293</v>
      </c>
      <c r="N69" s="13" t="n">
        <f aca="false">SUM(N65:N67)</f>
        <v>365</v>
      </c>
      <c r="O69" s="14" t="n">
        <f aca="false">N69/V69*100</f>
        <v>24.1242564441507</v>
      </c>
      <c r="P69" s="13" t="n">
        <f aca="false">SUM(P65:P67)</f>
        <v>385</v>
      </c>
      <c r="Q69" s="14" t="n">
        <f aca="false">P69/V69*100</f>
        <v>25.4461335095836</v>
      </c>
      <c r="R69" s="13" t="n">
        <f aca="false">SUM(R65:R67)</f>
        <v>483</v>
      </c>
      <c r="S69" s="14" t="n">
        <f aca="false">R69/V69*100</f>
        <v>31.9233311302049</v>
      </c>
      <c r="T69" s="13" t="n">
        <f aca="false">SUM(T65:T67)</f>
        <v>181</v>
      </c>
      <c r="U69" s="14" t="n">
        <f aca="false">T69/V69*100</f>
        <v>11.9629874421679</v>
      </c>
      <c r="V69" s="15" t="n">
        <f aca="false">SUM(V65:V67)</f>
        <v>1513</v>
      </c>
      <c r="W69" s="12"/>
      <c r="X69" s="12"/>
      <c r="Y69" s="12"/>
      <c r="Z69" s="13" t="s">
        <v>12</v>
      </c>
      <c r="AA69" s="13"/>
      <c r="AB69" s="13" t="n">
        <f aca="false">SUM(AB65:AB67)</f>
        <v>764</v>
      </c>
      <c r="AC69" s="14" t="n">
        <f aca="false">AB69/AL69*100</f>
        <v>51.5867656988521</v>
      </c>
      <c r="AD69" s="13" t="n">
        <f aca="false">SUM(AD65:AD67)</f>
        <v>257</v>
      </c>
      <c r="AE69" s="14" t="n">
        <f aca="false">AD69/AL69*100</f>
        <v>17.3531397704254</v>
      </c>
      <c r="AF69" s="13" t="n">
        <f aca="false">SUM(AF65:AF67)</f>
        <v>323</v>
      </c>
      <c r="AG69" s="14" t="n">
        <f aca="false">AF69/AL69*100</f>
        <v>21.8095881161377</v>
      </c>
      <c r="AH69" s="13" t="n">
        <f aca="false">SUM(AH65:AH67)</f>
        <v>119</v>
      </c>
      <c r="AI69" s="14" t="n">
        <f aca="false">AH69/AL69*100</f>
        <v>8.03511141120864</v>
      </c>
      <c r="AJ69" s="13" t="n">
        <f aca="false">SUM(AJ65:AJ67)</f>
        <v>18</v>
      </c>
      <c r="AK69" s="14" t="n">
        <f aca="false">AJ69/AL69*100</f>
        <v>1.2153950033761</v>
      </c>
      <c r="AL69" s="15" t="n">
        <f aca="false">SUM(AL65:AL67)</f>
        <v>1481</v>
      </c>
    </row>
    <row r="70" customFormat="false" ht="17.25" hidden="false" customHeight="false" outlineLevel="0" collapsed="false">
      <c r="B70" s="11"/>
      <c r="AL70" s="1"/>
    </row>
    <row r="71" customFormat="false" ht="17.25" hidden="false" customHeight="false" outlineLevel="0" collapsed="false">
      <c r="B71" s="11"/>
      <c r="D71" s="9" t="s">
        <v>21</v>
      </c>
      <c r="F71" s="0" t="s">
        <v>18</v>
      </c>
      <c r="H71" s="0" t="s">
        <v>15</v>
      </c>
      <c r="J71" s="0" t="n">
        <v>24</v>
      </c>
      <c r="L71" s="0" t="n">
        <v>97</v>
      </c>
      <c r="M71" s="10" t="n">
        <f aca="false">L71/V71*100</f>
        <v>19.2079207920792</v>
      </c>
      <c r="N71" s="0" t="n">
        <v>182</v>
      </c>
      <c r="O71" s="10" t="n">
        <f aca="false">N71/V71*100</f>
        <v>36.039603960396</v>
      </c>
      <c r="P71" s="0" t="n">
        <v>149</v>
      </c>
      <c r="Q71" s="10" t="n">
        <f aca="false">P71/V71*100</f>
        <v>29.5049504950495</v>
      </c>
      <c r="R71" s="0" t="n">
        <v>65</v>
      </c>
      <c r="S71" s="10" t="n">
        <f aca="false">R71/V71*100</f>
        <v>12.8712871287129</v>
      </c>
      <c r="T71" s="0" t="n">
        <v>12</v>
      </c>
      <c r="U71" s="10" t="n">
        <f aca="false">T71/V71*100</f>
        <v>2.37623762376238</v>
      </c>
      <c r="V71" s="1" t="n">
        <f aca="false">L71+N71+P71+R71+T71</f>
        <v>505</v>
      </c>
      <c r="X71" s="0" t="s">
        <v>16</v>
      </c>
      <c r="Z71" s="0" t="n">
        <v>64</v>
      </c>
      <c r="AB71" s="0" t="n">
        <v>338</v>
      </c>
      <c r="AC71" s="10" t="n">
        <f aca="false">AB71/AL71*100</f>
        <v>65</v>
      </c>
      <c r="AD71" s="0" t="n">
        <v>69</v>
      </c>
      <c r="AE71" s="10" t="n">
        <f aca="false">AD71/AL71*100</f>
        <v>13.2692307692308</v>
      </c>
      <c r="AF71" s="0" t="n">
        <v>83</v>
      </c>
      <c r="AG71" s="10" t="n">
        <f aca="false">AF71/AL71*100</f>
        <v>15.9615384615385</v>
      </c>
      <c r="AH71" s="0" t="n">
        <v>24</v>
      </c>
      <c r="AI71" s="10" t="n">
        <f aca="false">AH71/AL71*100</f>
        <v>4.61538461538462</v>
      </c>
      <c r="AJ71" s="0" t="n">
        <v>6</v>
      </c>
      <c r="AK71" s="10" t="n">
        <f aca="false">AJ71/AL71*100</f>
        <v>1.15384615384615</v>
      </c>
      <c r="AL71" s="1" t="n">
        <f aca="false">AB71+AD71+AF71+AH71+AJ71</f>
        <v>520</v>
      </c>
    </row>
    <row r="72" customFormat="false" ht="17.25" hidden="false" customHeight="false" outlineLevel="0" collapsed="false">
      <c r="B72" s="11"/>
      <c r="H72" s="0" t="s">
        <v>15</v>
      </c>
      <c r="J72" s="0" t="n">
        <v>25</v>
      </c>
      <c r="L72" s="0" t="n">
        <v>48</v>
      </c>
      <c r="M72" s="10" t="n">
        <f aca="false">L72/V72*100</f>
        <v>7.94701986754967</v>
      </c>
      <c r="N72" s="0" t="n">
        <v>288</v>
      </c>
      <c r="O72" s="10" t="n">
        <f aca="false">N72/V72*100</f>
        <v>47.682119205298</v>
      </c>
      <c r="P72" s="0" t="n">
        <v>169</v>
      </c>
      <c r="Q72" s="10" t="n">
        <f aca="false">P72/V72*100</f>
        <v>27.9801324503311</v>
      </c>
      <c r="R72" s="0" t="n">
        <v>82</v>
      </c>
      <c r="S72" s="10" t="n">
        <f aca="false">R72/V72*100</f>
        <v>13.5761589403974</v>
      </c>
      <c r="T72" s="0" t="n">
        <v>17</v>
      </c>
      <c r="U72" s="10" t="n">
        <f aca="false">T72/V72*100</f>
        <v>2.81456953642384</v>
      </c>
      <c r="V72" s="1" t="n">
        <f aca="false">L72+N72+P72+R72+T72</f>
        <v>604</v>
      </c>
      <c r="X72" s="0" t="s">
        <v>16</v>
      </c>
      <c r="Z72" s="0" t="n">
        <v>65</v>
      </c>
      <c r="AB72" s="0" t="n">
        <v>225</v>
      </c>
      <c r="AC72" s="10" t="n">
        <f aca="false">AB72/AL72*100</f>
        <v>49.6688741721854</v>
      </c>
      <c r="AD72" s="0" t="n">
        <v>20</v>
      </c>
      <c r="AE72" s="10" t="n">
        <f aca="false">AD72/AL72*100</f>
        <v>4.41501103752759</v>
      </c>
      <c r="AF72" s="0" t="n">
        <v>133</v>
      </c>
      <c r="AG72" s="10" t="n">
        <f aca="false">AF72/AL72*100</f>
        <v>29.3598233995585</v>
      </c>
      <c r="AH72" s="0" t="n">
        <v>63</v>
      </c>
      <c r="AI72" s="10" t="n">
        <f aca="false">AH72/AL72*100</f>
        <v>13.9072847682119</v>
      </c>
      <c r="AJ72" s="0" t="n">
        <v>12</v>
      </c>
      <c r="AK72" s="10" t="n">
        <f aca="false">AJ72/AL72*100</f>
        <v>2.64900662251656</v>
      </c>
      <c r="AL72" s="1" t="n">
        <f aca="false">AB72+AD72+AF72+AH72+AJ72</f>
        <v>453</v>
      </c>
    </row>
    <row r="73" customFormat="false" ht="17.25" hidden="false" customHeight="false" outlineLevel="0" collapsed="false">
      <c r="B73" s="11"/>
      <c r="H73" s="0" t="s">
        <v>15</v>
      </c>
      <c r="J73" s="0" t="n">
        <v>26</v>
      </c>
      <c r="L73" s="0" t="n">
        <v>45</v>
      </c>
      <c r="M73" s="10" t="n">
        <f aca="false">L73/V73*100</f>
        <v>8.7719298245614</v>
      </c>
      <c r="N73" s="0" t="n">
        <v>110</v>
      </c>
      <c r="O73" s="10" t="n">
        <f aca="false">N73/V73*100</f>
        <v>21.4424951267057</v>
      </c>
      <c r="P73" s="0" t="n">
        <v>135</v>
      </c>
      <c r="Q73" s="10" t="n">
        <f aca="false">P73/V73*100</f>
        <v>26.3157894736842</v>
      </c>
      <c r="R73" s="0" t="n">
        <v>174</v>
      </c>
      <c r="S73" s="10" t="n">
        <f aca="false">R73/V73*100</f>
        <v>33.9181286549708</v>
      </c>
      <c r="T73" s="0" t="n">
        <v>49</v>
      </c>
      <c r="U73" s="10" t="n">
        <f aca="false">T73/V73*100</f>
        <v>9.55165692007797</v>
      </c>
      <c r="V73" s="1" t="n">
        <f aca="false">L73+N73+P73+R73+T73</f>
        <v>513</v>
      </c>
      <c r="X73" s="0" t="s">
        <v>16</v>
      </c>
      <c r="Z73" s="0" t="n">
        <v>66</v>
      </c>
      <c r="AB73" s="0" t="n">
        <v>393</v>
      </c>
      <c r="AC73" s="10" t="n">
        <f aca="false">AB73/AL73*100</f>
        <v>75.5769230769231</v>
      </c>
      <c r="AD73" s="0" t="n">
        <v>27</v>
      </c>
      <c r="AE73" s="10" t="n">
        <f aca="false">AD73/AL73*100</f>
        <v>5.19230769230769</v>
      </c>
      <c r="AF73" s="0" t="n">
        <v>50</v>
      </c>
      <c r="AG73" s="10" t="n">
        <f aca="false">AF73/AL73*100</f>
        <v>9.61538461538462</v>
      </c>
      <c r="AH73" s="0" t="n">
        <v>41</v>
      </c>
      <c r="AI73" s="10" t="n">
        <f aca="false">AH73/AL73*100</f>
        <v>7.88461538461538</v>
      </c>
      <c r="AJ73" s="0" t="n">
        <v>9</v>
      </c>
      <c r="AK73" s="10" t="n">
        <f aca="false">AJ73/AL73*100</f>
        <v>1.73076923076923</v>
      </c>
      <c r="AL73" s="1" t="n">
        <f aca="false">AB73+AD73+AF73+AH73+AJ73</f>
        <v>520</v>
      </c>
    </row>
    <row r="74" customFormat="false" ht="17.25" hidden="false" customHeight="false" outlineLevel="0" collapsed="false">
      <c r="B74" s="11"/>
      <c r="AL74" s="1"/>
    </row>
    <row r="75" customFormat="false" ht="17.25" hidden="false" customHeight="false" outlineLevel="0" collapsed="false">
      <c r="B75" s="11"/>
      <c r="D75" s="12"/>
      <c r="E75" s="12"/>
      <c r="F75" s="12"/>
      <c r="G75" s="12"/>
      <c r="H75" s="12"/>
      <c r="I75" s="12"/>
      <c r="J75" s="13" t="s">
        <v>12</v>
      </c>
      <c r="K75" s="13"/>
      <c r="L75" s="13" t="n">
        <f aca="false">SUM(L71:L73)</f>
        <v>190</v>
      </c>
      <c r="M75" s="14" t="n">
        <f aca="false">L75/V75*100</f>
        <v>11.7139334155364</v>
      </c>
      <c r="N75" s="13" t="n">
        <f aca="false">SUM(N71:N73)</f>
        <v>580</v>
      </c>
      <c r="O75" s="14" t="n">
        <f aca="false">N75/V75*100</f>
        <v>35.7583230579532</v>
      </c>
      <c r="P75" s="13" t="n">
        <f aca="false">SUM(P71:P73)</f>
        <v>453</v>
      </c>
      <c r="Q75" s="14" t="n">
        <f aca="false">P75/V75*100</f>
        <v>27.9284833538841</v>
      </c>
      <c r="R75" s="13" t="n">
        <f aca="false">SUM(R71:R73)</f>
        <v>321</v>
      </c>
      <c r="S75" s="14" t="n">
        <f aca="false">R75/V75*100</f>
        <v>19.790382244143</v>
      </c>
      <c r="T75" s="13" t="n">
        <f aca="false">SUM(T71:T73)</f>
        <v>78</v>
      </c>
      <c r="U75" s="14" t="n">
        <f aca="false">T75/V75*100</f>
        <v>4.80887792848335</v>
      </c>
      <c r="V75" s="15" t="n">
        <f aca="false">SUM(V71:V73)</f>
        <v>1622</v>
      </c>
      <c r="W75" s="12"/>
      <c r="X75" s="12"/>
      <c r="Y75" s="12"/>
      <c r="Z75" s="13" t="s">
        <v>12</v>
      </c>
      <c r="AA75" s="13"/>
      <c r="AB75" s="13" t="n">
        <f aca="false">SUM(AB71:AB73)</f>
        <v>956</v>
      </c>
      <c r="AC75" s="14" t="n">
        <f aca="false">AB75/AL75*100</f>
        <v>64.0321500334896</v>
      </c>
      <c r="AD75" s="13" t="n">
        <f aca="false">SUM(AD71:AD73)</f>
        <v>116</v>
      </c>
      <c r="AE75" s="14" t="n">
        <f aca="false">AD75/AL75*100</f>
        <v>7.76959142665774</v>
      </c>
      <c r="AF75" s="13" t="n">
        <f aca="false">SUM(AF71:AF73)</f>
        <v>266</v>
      </c>
      <c r="AG75" s="14" t="n">
        <f aca="false">AF75/AL75*100</f>
        <v>17.8164768921634</v>
      </c>
      <c r="AH75" s="13" t="n">
        <f aca="false">SUM(AH71:AH73)</f>
        <v>128</v>
      </c>
      <c r="AI75" s="14" t="n">
        <f aca="false">AH75/AL75*100</f>
        <v>8.57334226389819</v>
      </c>
      <c r="AJ75" s="13" t="n">
        <f aca="false">SUM(AJ71:AJ73)</f>
        <v>27</v>
      </c>
      <c r="AK75" s="14" t="n">
        <f aca="false">AJ75/AL75*100</f>
        <v>1.80843938379102</v>
      </c>
      <c r="AL75" s="15" t="n">
        <f aca="false">SUM(AL71:AL73)</f>
        <v>1493</v>
      </c>
    </row>
    <row r="76" customFormat="false" ht="17.25" hidden="false" customHeight="false" outlineLevel="0" collapsed="false">
      <c r="B76" s="11"/>
      <c r="AL76" s="1"/>
    </row>
    <row r="77" customFormat="false" ht="17.25" hidden="false" customHeight="false" outlineLevel="0" collapsed="false">
      <c r="B77" s="11"/>
      <c r="D77" s="9" t="s">
        <v>22</v>
      </c>
      <c r="F77" s="0" t="s">
        <v>18</v>
      </c>
      <c r="H77" s="0" t="s">
        <v>15</v>
      </c>
      <c r="J77" s="0" t="n">
        <v>31</v>
      </c>
      <c r="L77" s="0" t="n">
        <v>61</v>
      </c>
      <c r="M77" s="10" t="n">
        <f aca="false">L77/V77*100</f>
        <v>10.1160862354892</v>
      </c>
      <c r="N77" s="0" t="n">
        <v>259</v>
      </c>
      <c r="O77" s="10" t="n">
        <f aca="false">N77/V77*100</f>
        <v>42.9519071310116</v>
      </c>
      <c r="P77" s="0" t="n">
        <v>177</v>
      </c>
      <c r="Q77" s="10" t="n">
        <f aca="false">P77/V77*100</f>
        <v>29.3532338308458</v>
      </c>
      <c r="R77" s="0" t="n">
        <v>97</v>
      </c>
      <c r="S77" s="10" t="n">
        <f aca="false">R77/V77*100</f>
        <v>16.0862354892206</v>
      </c>
      <c r="T77" s="0" t="n">
        <v>9</v>
      </c>
      <c r="U77" s="10" t="n">
        <f aca="false">T77/V77*100</f>
        <v>1.49253731343284</v>
      </c>
      <c r="V77" s="1" t="n">
        <f aca="false">L77+N77+P77+R77+T77</f>
        <v>603</v>
      </c>
      <c r="X77" s="0" t="s">
        <v>16</v>
      </c>
      <c r="Z77" s="0" t="n">
        <v>71</v>
      </c>
      <c r="AB77" s="0" t="n">
        <v>270</v>
      </c>
      <c r="AC77" s="10" t="n">
        <f aca="false">AB77/AL77*100</f>
        <v>54</v>
      </c>
      <c r="AD77" s="0" t="n">
        <v>42</v>
      </c>
      <c r="AE77" s="10" t="n">
        <f aca="false">AD77/AL77*100</f>
        <v>8.4</v>
      </c>
      <c r="AF77" s="0" t="n">
        <v>142</v>
      </c>
      <c r="AG77" s="10" t="n">
        <f aca="false">AF77/AL77*100</f>
        <v>28.4</v>
      </c>
      <c r="AH77" s="0" t="n">
        <v>28</v>
      </c>
      <c r="AI77" s="10" t="n">
        <f aca="false">AH77/AL77*100</f>
        <v>5.6</v>
      </c>
      <c r="AJ77" s="0" t="n">
        <v>18</v>
      </c>
      <c r="AK77" s="10" t="n">
        <f aca="false">AJ77/AL77*100</f>
        <v>3.6</v>
      </c>
      <c r="AL77" s="1" t="n">
        <f aca="false">AB77+AD77+AF77+AH77+AJ77</f>
        <v>500</v>
      </c>
    </row>
    <row r="78" customFormat="false" ht="17.25" hidden="false" customHeight="false" outlineLevel="0" collapsed="false">
      <c r="B78" s="11"/>
      <c r="H78" s="0" t="s">
        <v>15</v>
      </c>
      <c r="J78" s="0" t="n">
        <v>32</v>
      </c>
      <c r="L78" s="0" t="n">
        <v>57</v>
      </c>
      <c r="M78" s="10" t="n">
        <f aca="false">L78/V78*100</f>
        <v>9.57983193277311</v>
      </c>
      <c r="N78" s="0" t="n">
        <v>232</v>
      </c>
      <c r="O78" s="10" t="n">
        <f aca="false">N78/V78*100</f>
        <v>38.9915966386555</v>
      </c>
      <c r="P78" s="0" t="n">
        <v>167</v>
      </c>
      <c r="Q78" s="10" t="n">
        <f aca="false">P78/V78*100</f>
        <v>28.0672268907563</v>
      </c>
      <c r="R78" s="0" t="n">
        <v>99</v>
      </c>
      <c r="S78" s="10" t="n">
        <f aca="false">R78/V78*100</f>
        <v>16.6386554621849</v>
      </c>
      <c r="T78" s="0" t="n">
        <v>40</v>
      </c>
      <c r="U78" s="10" t="n">
        <f aca="false">T78/V78*100</f>
        <v>6.72268907563025</v>
      </c>
      <c r="V78" s="1" t="n">
        <f aca="false">L78+N78+P78+R78+T78</f>
        <v>595</v>
      </c>
      <c r="X78" s="0" t="s">
        <v>16</v>
      </c>
      <c r="Z78" s="0" t="n">
        <v>72</v>
      </c>
      <c r="AB78" s="0" t="n">
        <v>333</v>
      </c>
      <c r="AC78" s="10" t="n">
        <f aca="false">AB78/AL78*100</f>
        <v>63.0681818181818</v>
      </c>
      <c r="AD78" s="0" t="n">
        <v>60</v>
      </c>
      <c r="AE78" s="10" t="n">
        <f aca="false">AD78/AL78*100</f>
        <v>11.3636363636364</v>
      </c>
      <c r="AF78" s="0" t="n">
        <v>78</v>
      </c>
      <c r="AG78" s="10" t="n">
        <f aca="false">AF78/AL78*100</f>
        <v>14.7727272727273</v>
      </c>
      <c r="AH78" s="0" t="n">
        <v>49</v>
      </c>
      <c r="AI78" s="10" t="n">
        <f aca="false">AH78/AL78*100</f>
        <v>9.28030303030303</v>
      </c>
      <c r="AJ78" s="0" t="n">
        <v>8</v>
      </c>
      <c r="AK78" s="10" t="n">
        <f aca="false">AJ78/AL78*100</f>
        <v>1.51515151515152</v>
      </c>
      <c r="AL78" s="1" t="n">
        <f aca="false">AB78+AD78+AF78+AH78+AJ78</f>
        <v>528</v>
      </c>
    </row>
    <row r="79" customFormat="false" ht="17.25" hidden="false" customHeight="false" outlineLevel="0" collapsed="false">
      <c r="B79" s="11"/>
      <c r="H79" s="0" t="s">
        <v>15</v>
      </c>
      <c r="J79" s="0" t="n">
        <v>33</v>
      </c>
      <c r="L79" s="0" t="n">
        <v>123</v>
      </c>
      <c r="M79" s="10" t="n">
        <f aca="false">L79/V79*100</f>
        <v>24.5019920318725</v>
      </c>
      <c r="N79" s="0" t="n">
        <v>220</v>
      </c>
      <c r="O79" s="10" t="n">
        <f aca="false">N79/V79*100</f>
        <v>43.8247011952191</v>
      </c>
      <c r="P79" s="0" t="n">
        <v>119</v>
      </c>
      <c r="Q79" s="10" t="n">
        <f aca="false">P79/V79*100</f>
        <v>23.7051792828685</v>
      </c>
      <c r="R79" s="0" t="n">
        <v>35</v>
      </c>
      <c r="S79" s="10" t="n">
        <f aca="false">R79/V79*100</f>
        <v>6.97211155378486</v>
      </c>
      <c r="T79" s="0" t="n">
        <v>5</v>
      </c>
      <c r="U79" s="10" t="n">
        <f aca="false">T79/V79*100</f>
        <v>0.99601593625498</v>
      </c>
      <c r="V79" s="1" t="n">
        <f aca="false">L79+N79+P79+R79+T79</f>
        <v>502</v>
      </c>
      <c r="X79" s="0" t="s">
        <v>16</v>
      </c>
      <c r="Z79" s="0" t="n">
        <v>73</v>
      </c>
      <c r="AB79" s="0" t="n">
        <v>259</v>
      </c>
      <c r="AC79" s="10" t="n">
        <f aca="false">AB79/AL79*100</f>
        <v>50.2912621359223</v>
      </c>
      <c r="AD79" s="0" t="n">
        <v>66</v>
      </c>
      <c r="AE79" s="10" t="n">
        <f aca="false">AD79/AL79*100</f>
        <v>12.8155339805825</v>
      </c>
      <c r="AF79" s="0" t="n">
        <v>85</v>
      </c>
      <c r="AG79" s="10" t="n">
        <f aca="false">AF79/AL79*100</f>
        <v>16.504854368932</v>
      </c>
      <c r="AH79" s="0" t="n">
        <v>74</v>
      </c>
      <c r="AI79" s="10" t="n">
        <f aca="false">AH79/AL79*100</f>
        <v>14.368932038835</v>
      </c>
      <c r="AJ79" s="0" t="n">
        <v>31</v>
      </c>
      <c r="AK79" s="10" t="n">
        <f aca="false">AJ79/AL79*100</f>
        <v>6.01941747572816</v>
      </c>
      <c r="AL79" s="1" t="n">
        <f aca="false">AB79+AD79+AF79+AH79+AJ79</f>
        <v>515</v>
      </c>
    </row>
    <row r="80" customFormat="false" ht="17.25" hidden="false" customHeight="false" outlineLevel="0" collapsed="false">
      <c r="B80" s="11"/>
      <c r="AL80" s="1"/>
    </row>
    <row r="81" customFormat="false" ht="17.25" hidden="false" customHeight="false" outlineLevel="0" collapsed="false">
      <c r="B81" s="11"/>
      <c r="D81" s="12"/>
      <c r="E81" s="12"/>
      <c r="F81" s="12"/>
      <c r="G81" s="12"/>
      <c r="H81" s="12"/>
      <c r="I81" s="12"/>
      <c r="J81" s="13" t="s">
        <v>12</v>
      </c>
      <c r="K81" s="13"/>
      <c r="L81" s="13" t="n">
        <f aca="false">SUM(L77:L79)</f>
        <v>241</v>
      </c>
      <c r="M81" s="14" t="n">
        <f aca="false">L81/V81*100</f>
        <v>14.1764705882353</v>
      </c>
      <c r="N81" s="13" t="n">
        <f aca="false">SUM(N77:N79)</f>
        <v>711</v>
      </c>
      <c r="O81" s="14" t="n">
        <f aca="false">N81/V81*100</f>
        <v>41.8235294117647</v>
      </c>
      <c r="P81" s="13" t="n">
        <f aca="false">SUM(P77:P79)</f>
        <v>463</v>
      </c>
      <c r="Q81" s="14" t="n">
        <f aca="false">P81/V81*100</f>
        <v>27.2352941176471</v>
      </c>
      <c r="R81" s="13" t="n">
        <f aca="false">SUM(R77:R79)</f>
        <v>231</v>
      </c>
      <c r="S81" s="14" t="n">
        <f aca="false">R81/V81*100</f>
        <v>13.5882352941176</v>
      </c>
      <c r="T81" s="13" t="n">
        <f aca="false">SUM(T77:T79)</f>
        <v>54</v>
      </c>
      <c r="U81" s="14" t="n">
        <f aca="false">T81/V81*100</f>
        <v>3.17647058823529</v>
      </c>
      <c r="V81" s="15" t="n">
        <f aca="false">SUM(V77:V79)</f>
        <v>1700</v>
      </c>
      <c r="W81" s="12"/>
      <c r="X81" s="12"/>
      <c r="Y81" s="12"/>
      <c r="Z81" s="13" t="s">
        <v>12</v>
      </c>
      <c r="AA81" s="13"/>
      <c r="AB81" s="13" t="n">
        <f aca="false">SUM(AB77:AB79)</f>
        <v>862</v>
      </c>
      <c r="AC81" s="14" t="n">
        <f aca="false">AB81/AL81*100</f>
        <v>55.8651976668827</v>
      </c>
      <c r="AD81" s="13" t="n">
        <f aca="false">SUM(AD77:AD79)</f>
        <v>168</v>
      </c>
      <c r="AE81" s="14" t="n">
        <f aca="false">AD81/AL81*100</f>
        <v>10.8878807517822</v>
      </c>
      <c r="AF81" s="13" t="n">
        <f aca="false">SUM(AF77:AF79)</f>
        <v>305</v>
      </c>
      <c r="AG81" s="14" t="n">
        <f aca="false">AF81/AL81*100</f>
        <v>19.7666882696047</v>
      </c>
      <c r="AH81" s="13" t="n">
        <f aca="false">SUM(AH77:AH79)</f>
        <v>151</v>
      </c>
      <c r="AI81" s="14" t="n">
        <f aca="false">AH81/AL81*100</f>
        <v>9.78613091380428</v>
      </c>
      <c r="AJ81" s="13" t="n">
        <f aca="false">SUM(AJ77:AJ79)</f>
        <v>57</v>
      </c>
      <c r="AK81" s="14" t="n">
        <f aca="false">AJ81/AL81*100</f>
        <v>3.69410239792612</v>
      </c>
      <c r="AL81" s="15" t="n">
        <f aca="false">SUM(AL77:AL79)</f>
        <v>1543</v>
      </c>
    </row>
    <row r="82" customFormat="false" ht="17.25" hidden="false" customHeight="false" outlineLevel="0" collapsed="false">
      <c r="B82" s="11"/>
      <c r="AL82" s="1"/>
    </row>
    <row r="83" customFormat="false" ht="17.25" hidden="false" customHeight="false" outlineLevel="0" collapsed="false">
      <c r="B83" s="11"/>
      <c r="D83" s="9" t="s">
        <v>22</v>
      </c>
      <c r="F83" s="0" t="s">
        <v>18</v>
      </c>
      <c r="H83" s="0" t="s">
        <v>15</v>
      </c>
      <c r="J83" s="0" t="n">
        <v>34</v>
      </c>
      <c r="L83" s="0" t="n">
        <v>127</v>
      </c>
      <c r="M83" s="10" t="n">
        <f aca="false">L83/V83*100</f>
        <v>25.4</v>
      </c>
      <c r="N83" s="0" t="n">
        <v>213</v>
      </c>
      <c r="O83" s="10" t="n">
        <f aca="false">N83/V83*100</f>
        <v>42.6</v>
      </c>
      <c r="P83" s="0" t="n">
        <v>123</v>
      </c>
      <c r="Q83" s="10" t="n">
        <f aca="false">P83/V83*100</f>
        <v>24.6</v>
      </c>
      <c r="R83" s="0" t="n">
        <v>27</v>
      </c>
      <c r="S83" s="10" t="n">
        <f aca="false">R83/V83*100</f>
        <v>5.4</v>
      </c>
      <c r="T83" s="0" t="n">
        <v>10</v>
      </c>
      <c r="U83" s="10" t="n">
        <f aca="false">T83/V83*100</f>
        <v>2</v>
      </c>
      <c r="V83" s="1" t="n">
        <f aca="false">L83+N83+P83+R83+T83</f>
        <v>500</v>
      </c>
      <c r="X83" s="0" t="s">
        <v>16</v>
      </c>
      <c r="Z83" s="0" t="n">
        <v>74</v>
      </c>
      <c r="AB83" s="0" t="n">
        <v>330</v>
      </c>
      <c r="AC83" s="10" t="n">
        <f aca="false">AB83/AL83*100</f>
        <v>64.327485380117</v>
      </c>
      <c r="AD83" s="0" t="n">
        <v>85</v>
      </c>
      <c r="AE83" s="10" t="n">
        <f aca="false">AD83/AL83*100</f>
        <v>16.5692007797271</v>
      </c>
      <c r="AF83" s="0" t="n">
        <v>64</v>
      </c>
      <c r="AG83" s="10" t="n">
        <f aca="false">AF83/AL83*100</f>
        <v>12.4756335282651</v>
      </c>
      <c r="AH83" s="0" t="n">
        <v>23</v>
      </c>
      <c r="AI83" s="10" t="n">
        <f aca="false">AH83/AL83*100</f>
        <v>4.48343079922027</v>
      </c>
      <c r="AJ83" s="0" t="n">
        <v>11</v>
      </c>
      <c r="AK83" s="10" t="n">
        <f aca="false">AJ83/AL83*100</f>
        <v>2.14424951267057</v>
      </c>
      <c r="AL83" s="1" t="n">
        <f aca="false">AB83+AD83+AF83+AH83+AJ83</f>
        <v>513</v>
      </c>
    </row>
    <row r="84" customFormat="false" ht="17.25" hidden="false" customHeight="false" outlineLevel="0" collapsed="false">
      <c r="B84" s="11"/>
      <c r="H84" s="0" t="s">
        <v>15</v>
      </c>
      <c r="J84" s="0" t="n">
        <v>35</v>
      </c>
      <c r="L84" s="0" t="n">
        <v>60</v>
      </c>
      <c r="M84" s="10" t="n">
        <f aca="false">L84/V84*100</f>
        <v>11.6731517509728</v>
      </c>
      <c r="N84" s="0" t="n">
        <v>218</v>
      </c>
      <c r="O84" s="10" t="n">
        <f aca="false">N84/V84*100</f>
        <v>42.4124513618677</v>
      </c>
      <c r="P84" s="0" t="n">
        <v>164</v>
      </c>
      <c r="Q84" s="10" t="n">
        <f aca="false">P84/V84*100</f>
        <v>31.9066147859922</v>
      </c>
      <c r="R84" s="0" t="n">
        <v>59</v>
      </c>
      <c r="S84" s="10" t="n">
        <f aca="false">R84/V84*100</f>
        <v>11.4785992217899</v>
      </c>
      <c r="T84" s="0" t="n">
        <v>13</v>
      </c>
      <c r="U84" s="10" t="n">
        <f aca="false">T84/V84*100</f>
        <v>2.52918287937743</v>
      </c>
      <c r="V84" s="1" t="n">
        <f aca="false">L84+N84+P84+R84+T84</f>
        <v>514</v>
      </c>
      <c r="X84" s="0" t="s">
        <v>16</v>
      </c>
      <c r="Z84" s="0" t="n">
        <v>75</v>
      </c>
      <c r="AB84" s="0" t="n">
        <v>314</v>
      </c>
      <c r="AC84" s="10" t="n">
        <f aca="false">AB84/AL84*100</f>
        <v>61.6895874263261</v>
      </c>
      <c r="AD84" s="0" t="n">
        <v>83</v>
      </c>
      <c r="AE84" s="10" t="n">
        <f aca="false">AD84/AL84*100</f>
        <v>16.3064833005894</v>
      </c>
      <c r="AF84" s="0" t="n">
        <v>72</v>
      </c>
      <c r="AG84" s="10" t="n">
        <f aca="false">AF84/AL84*100</f>
        <v>14.1453831041257</v>
      </c>
      <c r="AH84" s="0" t="n">
        <v>35</v>
      </c>
      <c r="AI84" s="10" t="n">
        <f aca="false">AH84/AL84*100</f>
        <v>6.8762278978389</v>
      </c>
      <c r="AJ84" s="0" t="n">
        <v>5</v>
      </c>
      <c r="AK84" s="10" t="n">
        <f aca="false">AJ84/AL84*100</f>
        <v>0.982318271119843</v>
      </c>
      <c r="AL84" s="1" t="n">
        <f aca="false">AB84+AD84+AF84+AH84+AJ84</f>
        <v>509</v>
      </c>
    </row>
    <row r="85" customFormat="false" ht="17.25" hidden="false" customHeight="false" outlineLevel="0" collapsed="false">
      <c r="B85" s="11"/>
      <c r="H85" s="0" t="s">
        <v>15</v>
      </c>
      <c r="J85" s="0" t="n">
        <v>36</v>
      </c>
      <c r="L85" s="0" t="n">
        <v>105</v>
      </c>
      <c r="M85" s="10" t="n">
        <f aca="false">L85/V85*100</f>
        <v>19.0562613430127</v>
      </c>
      <c r="N85" s="0" t="n">
        <v>233</v>
      </c>
      <c r="O85" s="10" t="n">
        <f aca="false">N85/V85*100</f>
        <v>42.2867513611615</v>
      </c>
      <c r="P85" s="0" t="n">
        <v>128</v>
      </c>
      <c r="Q85" s="10" t="n">
        <f aca="false">P85/V85*100</f>
        <v>23.2304900181488</v>
      </c>
      <c r="R85" s="0" t="n">
        <v>64</v>
      </c>
      <c r="S85" s="10" t="n">
        <f aca="false">R85/V85*100</f>
        <v>11.6152450090744</v>
      </c>
      <c r="T85" s="0" t="n">
        <v>21</v>
      </c>
      <c r="U85" s="10" t="n">
        <f aca="false">T85/V85*100</f>
        <v>3.81125226860254</v>
      </c>
      <c r="V85" s="1" t="n">
        <f aca="false">L85+N85+P85+R85+T85</f>
        <v>551</v>
      </c>
      <c r="X85" s="0" t="s">
        <v>16</v>
      </c>
      <c r="Z85" s="0" t="n">
        <v>76</v>
      </c>
      <c r="AB85" s="0" t="n">
        <v>194</v>
      </c>
      <c r="AC85" s="10" t="n">
        <f aca="false">AB85/AL85*100</f>
        <v>38.8</v>
      </c>
      <c r="AD85" s="0" t="n">
        <v>132</v>
      </c>
      <c r="AE85" s="10" t="n">
        <f aca="false">AD85/AL85*100</f>
        <v>26.4</v>
      </c>
      <c r="AF85" s="0" t="n">
        <v>111</v>
      </c>
      <c r="AG85" s="10" t="n">
        <f aca="false">AF85/AL85*100</f>
        <v>22.2</v>
      </c>
      <c r="AH85" s="0" t="n">
        <v>53</v>
      </c>
      <c r="AI85" s="10" t="n">
        <f aca="false">AH85/AL85*100</f>
        <v>10.6</v>
      </c>
      <c r="AJ85" s="0" t="n">
        <v>10</v>
      </c>
      <c r="AK85" s="10" t="n">
        <f aca="false">AJ85/AL85*100</f>
        <v>2</v>
      </c>
      <c r="AL85" s="1" t="n">
        <f aca="false">AB85+AD85+AF85+AH85+AJ85</f>
        <v>500</v>
      </c>
    </row>
    <row r="86" customFormat="false" ht="17.25" hidden="false" customHeight="false" outlineLevel="0" collapsed="false">
      <c r="B86" s="11"/>
      <c r="AL86" s="1"/>
    </row>
    <row r="87" customFormat="false" ht="17.25" hidden="false" customHeight="false" outlineLevel="0" collapsed="false">
      <c r="B87" s="16"/>
      <c r="C87" s="12"/>
      <c r="D87" s="12"/>
      <c r="E87" s="12"/>
      <c r="F87" s="12"/>
      <c r="G87" s="12"/>
      <c r="H87" s="12"/>
      <c r="I87" s="12"/>
      <c r="J87" s="13" t="s">
        <v>12</v>
      </c>
      <c r="K87" s="13"/>
      <c r="L87" s="13" t="n">
        <f aca="false">SUM(L83:L85)</f>
        <v>292</v>
      </c>
      <c r="M87" s="14" t="n">
        <f aca="false">L87/V87*100</f>
        <v>18.6581469648562</v>
      </c>
      <c r="N87" s="13" t="n">
        <f aca="false">SUM(N83:N85)</f>
        <v>664</v>
      </c>
      <c r="O87" s="14" t="n">
        <f aca="false">N87/V87*100</f>
        <v>42.4281150159744</v>
      </c>
      <c r="P87" s="13" t="n">
        <f aca="false">SUM(P83:P85)</f>
        <v>415</v>
      </c>
      <c r="Q87" s="14" t="n">
        <f aca="false">P87/V87*100</f>
        <v>26.517571884984</v>
      </c>
      <c r="R87" s="13" t="n">
        <f aca="false">SUM(R83:R85)</f>
        <v>150</v>
      </c>
      <c r="S87" s="14" t="n">
        <f aca="false">R87/V87*100</f>
        <v>9.58466453674121</v>
      </c>
      <c r="T87" s="13" t="n">
        <f aca="false">SUM(T83:T85)</f>
        <v>44</v>
      </c>
      <c r="U87" s="14" t="n">
        <f aca="false">T87/V87*100</f>
        <v>2.81150159744409</v>
      </c>
      <c r="V87" s="15" t="n">
        <f aca="false">SUM(V83:V85)</f>
        <v>1565</v>
      </c>
      <c r="W87" s="12"/>
      <c r="X87" s="12"/>
      <c r="Y87" s="12"/>
      <c r="Z87" s="13" t="s">
        <v>12</v>
      </c>
      <c r="AA87" s="13"/>
      <c r="AB87" s="13" t="n">
        <f aca="false">SUM(AB83:AB85)</f>
        <v>838</v>
      </c>
      <c r="AC87" s="14" t="n">
        <f aca="false">AB87/AL87*100</f>
        <v>55.0591327201051</v>
      </c>
      <c r="AD87" s="13" t="n">
        <f aca="false">SUM(AD83:AD85)</f>
        <v>300</v>
      </c>
      <c r="AE87" s="14" t="n">
        <f aca="false">AD87/AL87*100</f>
        <v>19.7109067017083</v>
      </c>
      <c r="AF87" s="13" t="n">
        <f aca="false">SUM(AF83:AF85)</f>
        <v>247</v>
      </c>
      <c r="AG87" s="14" t="n">
        <f aca="false">AF87/AL87*100</f>
        <v>16.2286465177398</v>
      </c>
      <c r="AH87" s="13" t="n">
        <f aca="false">SUM(AH83:AH85)</f>
        <v>111</v>
      </c>
      <c r="AI87" s="14" t="n">
        <f aca="false">AH87/AL87*100</f>
        <v>7.29303547963206</v>
      </c>
      <c r="AJ87" s="13" t="n">
        <f aca="false">SUM(AJ83:AJ85)</f>
        <v>26</v>
      </c>
      <c r="AK87" s="14" t="n">
        <f aca="false">AJ87/AL87*100</f>
        <v>1.70827858081472</v>
      </c>
      <c r="AL87" s="15" t="n">
        <f aca="false">SUM(AL83:AL85)</f>
        <v>1522</v>
      </c>
    </row>
    <row r="88" customFormat="false" ht="17.25" hidden="false" customHeight="false" outlineLevel="0" collapsed="false">
      <c r="B88" s="11"/>
      <c r="AL88" s="1"/>
    </row>
    <row r="89" customFormat="false" ht="17.25" hidden="false" customHeight="false" outlineLevel="0" collapsed="false">
      <c r="B89" s="2" t="s">
        <v>25</v>
      </c>
      <c r="D89" s="9" t="s">
        <v>14</v>
      </c>
      <c r="H89" s="0" t="s">
        <v>15</v>
      </c>
      <c r="J89" s="0" t="n">
        <v>41</v>
      </c>
      <c r="L89" s="0" t="n">
        <v>220</v>
      </c>
      <c r="M89" s="10" t="n">
        <f aca="false">L89/V89*100</f>
        <v>42.8849902534113</v>
      </c>
      <c r="N89" s="0" t="n">
        <v>229</v>
      </c>
      <c r="O89" s="10" t="n">
        <f aca="false">N89/V89*100</f>
        <v>44.6393762183236</v>
      </c>
      <c r="P89" s="0" t="n">
        <v>26</v>
      </c>
      <c r="Q89" s="10" t="n">
        <f aca="false">P89/V89*100</f>
        <v>5.0682261208577</v>
      </c>
      <c r="R89" s="0" t="n">
        <v>23</v>
      </c>
      <c r="S89" s="10" t="n">
        <f aca="false">R89/V89*100</f>
        <v>4.48343079922027</v>
      </c>
      <c r="T89" s="0" t="n">
        <v>15</v>
      </c>
      <c r="U89" s="10" t="n">
        <f aca="false">T89/V89*100</f>
        <v>2.92397660818713</v>
      </c>
      <c r="V89" s="1" t="n">
        <f aca="false">L89+N89+P89+R89+T89</f>
        <v>513</v>
      </c>
      <c r="X89" s="0" t="s">
        <v>16</v>
      </c>
      <c r="Z89" s="0" t="n">
        <v>44</v>
      </c>
      <c r="AB89" s="0" t="n">
        <v>338</v>
      </c>
      <c r="AC89" s="10" t="n">
        <f aca="false">AB89/AL89*100</f>
        <v>67.4650698602794</v>
      </c>
      <c r="AD89" s="0" t="n">
        <v>73</v>
      </c>
      <c r="AE89" s="10" t="n">
        <f aca="false">AD89/AL89*100</f>
        <v>14.5708582834331</v>
      </c>
      <c r="AF89" s="0" t="n">
        <v>68</v>
      </c>
      <c r="AG89" s="10" t="n">
        <f aca="false">AF89/AL89*100</f>
        <v>13.5728542914172</v>
      </c>
      <c r="AH89" s="0" t="n">
        <v>17</v>
      </c>
      <c r="AI89" s="10" t="n">
        <f aca="false">AH89/AL89*100</f>
        <v>3.39321357285429</v>
      </c>
      <c r="AJ89" s="0" t="n">
        <v>5</v>
      </c>
      <c r="AK89" s="10" t="n">
        <f aca="false">AJ89/AL89*100</f>
        <v>0.998003992015968</v>
      </c>
      <c r="AL89" s="1" t="n">
        <f aca="false">AB89+AD89+AF89+AH89+AJ89</f>
        <v>501</v>
      </c>
    </row>
    <row r="90" customFormat="false" ht="17.25" hidden="false" customHeight="false" outlineLevel="0" collapsed="false">
      <c r="B90" s="11"/>
      <c r="H90" s="0" t="s">
        <v>15</v>
      </c>
      <c r="J90" s="0" t="n">
        <v>42</v>
      </c>
      <c r="L90" s="0" t="n">
        <v>222</v>
      </c>
      <c r="M90" s="10" t="n">
        <f aca="false">L90/V90*100</f>
        <v>35.52</v>
      </c>
      <c r="N90" s="0" t="n">
        <v>265</v>
      </c>
      <c r="O90" s="10" t="n">
        <f aca="false">N90/V90*100</f>
        <v>42.4</v>
      </c>
      <c r="P90" s="0" t="n">
        <v>95</v>
      </c>
      <c r="Q90" s="10" t="n">
        <f aca="false">P90/V90*100</f>
        <v>15.2</v>
      </c>
      <c r="R90" s="0" t="n">
        <v>39</v>
      </c>
      <c r="S90" s="10" t="n">
        <f aca="false">R90/V90*100</f>
        <v>6.24</v>
      </c>
      <c r="T90" s="0" t="n">
        <v>4</v>
      </c>
      <c r="U90" s="10" t="n">
        <f aca="false">T90/V90*100</f>
        <v>0.64</v>
      </c>
      <c r="V90" s="1" t="n">
        <f aca="false">L90+N90+P90+R90+T90</f>
        <v>625</v>
      </c>
      <c r="X90" s="0" t="s">
        <v>16</v>
      </c>
      <c r="Z90" s="0" t="n">
        <v>45</v>
      </c>
      <c r="AB90" s="0" t="n">
        <v>396</v>
      </c>
      <c r="AC90" s="10" t="n">
        <f aca="false">AB90/AL90*100</f>
        <v>79.6780684104628</v>
      </c>
      <c r="AD90" s="0" t="n">
        <v>51</v>
      </c>
      <c r="AE90" s="10" t="n">
        <f aca="false">AD90/AL90*100</f>
        <v>10.261569416499</v>
      </c>
      <c r="AF90" s="0" t="n">
        <v>40</v>
      </c>
      <c r="AG90" s="10" t="n">
        <f aca="false">AF90/AL90*100</f>
        <v>8.04828973843058</v>
      </c>
      <c r="AH90" s="0" t="n">
        <v>3</v>
      </c>
      <c r="AI90" s="10" t="n">
        <f aca="false">AH90/AL90*100</f>
        <v>0.603621730382294</v>
      </c>
      <c r="AJ90" s="0" t="n">
        <v>7</v>
      </c>
      <c r="AK90" s="10" t="n">
        <f aca="false">AJ90/AL90*100</f>
        <v>1.40845070422535</v>
      </c>
      <c r="AL90" s="1" t="n">
        <f aca="false">AB90+AD90+AF90+AH90+AJ90</f>
        <v>497</v>
      </c>
    </row>
    <row r="91" customFormat="false" ht="17.25" hidden="false" customHeight="false" outlineLevel="0" collapsed="false">
      <c r="B91" s="11"/>
      <c r="H91" s="0" t="s">
        <v>15</v>
      </c>
      <c r="J91" s="0" t="n">
        <v>43</v>
      </c>
      <c r="L91" s="0" t="n">
        <v>208</v>
      </c>
      <c r="M91" s="10" t="n">
        <f aca="false">L91/V91*100</f>
        <v>37.342908438061</v>
      </c>
      <c r="N91" s="0" t="n">
        <v>213</v>
      </c>
      <c r="O91" s="10" t="n">
        <f aca="false">N91/V91*100</f>
        <v>38.2405745062837</v>
      </c>
      <c r="P91" s="0" t="n">
        <v>87</v>
      </c>
      <c r="Q91" s="10" t="n">
        <f aca="false">P91/V91*100</f>
        <v>15.6193895870736</v>
      </c>
      <c r="R91" s="0" t="n">
        <v>41</v>
      </c>
      <c r="S91" s="10" t="n">
        <f aca="false">R91/V91*100</f>
        <v>7.36086175942549</v>
      </c>
      <c r="T91" s="0" t="n">
        <v>8</v>
      </c>
      <c r="U91" s="10" t="n">
        <f aca="false">T91/V91*100</f>
        <v>1.43626570915619</v>
      </c>
      <c r="V91" s="1" t="n">
        <f aca="false">L91+N91+P91+R91+T91</f>
        <v>557</v>
      </c>
      <c r="X91" s="0" t="s">
        <v>16</v>
      </c>
      <c r="Z91" s="0" t="n">
        <v>46</v>
      </c>
      <c r="AB91" s="0" t="n">
        <v>329</v>
      </c>
      <c r="AC91" s="10" t="n">
        <f aca="false">AB91/AL91*100</f>
        <v>65.8</v>
      </c>
      <c r="AD91" s="0" t="n">
        <v>82</v>
      </c>
      <c r="AE91" s="10" t="n">
        <f aca="false">AD91/AL91*100</f>
        <v>16.4</v>
      </c>
      <c r="AF91" s="0" t="n">
        <v>69</v>
      </c>
      <c r="AG91" s="10" t="n">
        <f aca="false">AF91/AL91*100</f>
        <v>13.8</v>
      </c>
      <c r="AH91" s="0" t="n">
        <v>16</v>
      </c>
      <c r="AI91" s="10" t="n">
        <f aca="false">AH91/AL91*100</f>
        <v>3.2</v>
      </c>
      <c r="AJ91" s="0" t="n">
        <v>4</v>
      </c>
      <c r="AK91" s="10" t="n">
        <f aca="false">AJ91/AL91*100</f>
        <v>0.8</v>
      </c>
      <c r="AL91" s="1" t="n">
        <f aca="false">AB91+AD91+AF91+AH91+AJ91</f>
        <v>500</v>
      </c>
    </row>
    <row r="92" customFormat="false" ht="17.25" hidden="false" customHeight="false" outlineLevel="0" collapsed="false">
      <c r="B92" s="11"/>
      <c r="AL92" s="1"/>
    </row>
    <row r="93" customFormat="false" ht="17.25" hidden="false" customHeight="false" outlineLevel="0" collapsed="false">
      <c r="B93" s="11"/>
      <c r="D93" s="12"/>
      <c r="E93" s="12"/>
      <c r="F93" s="12"/>
      <c r="G93" s="12"/>
      <c r="H93" s="12"/>
      <c r="I93" s="12"/>
      <c r="J93" s="13" t="s">
        <v>12</v>
      </c>
      <c r="K93" s="13"/>
      <c r="L93" s="13" t="n">
        <f aca="false">SUM(L89:L91)</f>
        <v>650</v>
      </c>
      <c r="M93" s="14" t="n">
        <f aca="false">L93/V93*100</f>
        <v>38.3480825958702</v>
      </c>
      <c r="N93" s="13" t="n">
        <f aca="false">SUM(N89:N91)</f>
        <v>707</v>
      </c>
      <c r="O93" s="14" t="n">
        <f aca="false">N93/V93*100</f>
        <v>41.7109144542773</v>
      </c>
      <c r="P93" s="13" t="n">
        <f aca="false">SUM(P89:P91)</f>
        <v>208</v>
      </c>
      <c r="Q93" s="14" t="n">
        <f aca="false">P93/V93*100</f>
        <v>12.2713864306785</v>
      </c>
      <c r="R93" s="13" t="n">
        <f aca="false">SUM(R89:R91)</f>
        <v>103</v>
      </c>
      <c r="S93" s="14" t="n">
        <f aca="false">R93/V93*100</f>
        <v>6.07669616519174</v>
      </c>
      <c r="T93" s="13" t="n">
        <f aca="false">SUM(T89:T91)</f>
        <v>27</v>
      </c>
      <c r="U93" s="14" t="n">
        <f aca="false">T93/V93*100</f>
        <v>1.5929203539823</v>
      </c>
      <c r="V93" s="15" t="n">
        <f aca="false">SUM(V89:V91)</f>
        <v>1695</v>
      </c>
      <c r="W93" s="12"/>
      <c r="X93" s="12"/>
      <c r="Y93" s="12"/>
      <c r="Z93" s="13" t="s">
        <v>12</v>
      </c>
      <c r="AA93" s="13"/>
      <c r="AB93" s="13" t="n">
        <f aca="false">SUM(AB89:AB91)</f>
        <v>1063</v>
      </c>
      <c r="AC93" s="14" t="n">
        <f aca="false">AB93/AL93*100</f>
        <v>70.9612817089453</v>
      </c>
      <c r="AD93" s="13" t="n">
        <f aca="false">SUM(AD89:AD91)</f>
        <v>206</v>
      </c>
      <c r="AE93" s="14" t="n">
        <f aca="false">AD93/AL93*100</f>
        <v>13.7516688918558</v>
      </c>
      <c r="AF93" s="13" t="n">
        <f aca="false">SUM(AF89:AF91)</f>
        <v>177</v>
      </c>
      <c r="AG93" s="14" t="n">
        <f aca="false">AF93/AL93*100</f>
        <v>11.8157543391188</v>
      </c>
      <c r="AH93" s="13" t="n">
        <f aca="false">SUM(AH89:AH91)</f>
        <v>36</v>
      </c>
      <c r="AI93" s="14" t="n">
        <f aca="false">AH93/AL93*100</f>
        <v>2.40320427236315</v>
      </c>
      <c r="AJ93" s="13" t="n">
        <f aca="false">SUM(AJ89:AJ91)</f>
        <v>16</v>
      </c>
      <c r="AK93" s="14" t="n">
        <f aca="false">AJ93/AL93*100</f>
        <v>1.06809078771696</v>
      </c>
      <c r="AL93" s="15" t="n">
        <f aca="false">SUM(AL89:AL91)</f>
        <v>1498</v>
      </c>
    </row>
    <row r="94" customFormat="false" ht="17.25" hidden="false" customHeight="false" outlineLevel="0" collapsed="false">
      <c r="B94" s="11"/>
      <c r="M94" s="10"/>
      <c r="O94" s="10"/>
      <c r="Q94" s="10"/>
      <c r="S94" s="10"/>
      <c r="U94" s="10"/>
      <c r="AC94" s="10"/>
      <c r="AE94" s="10"/>
      <c r="AG94" s="10"/>
      <c r="AI94" s="10"/>
      <c r="AK94" s="10"/>
      <c r="AL94" s="1"/>
    </row>
    <row r="95" customFormat="false" ht="17.25" hidden="false" customHeight="false" outlineLevel="0" collapsed="false">
      <c r="B95" s="11"/>
      <c r="D95" s="9" t="s">
        <v>17</v>
      </c>
      <c r="F95" s="0" t="s">
        <v>18</v>
      </c>
      <c r="H95" s="0" t="s">
        <v>15</v>
      </c>
      <c r="J95" s="0" t="n">
        <v>11</v>
      </c>
      <c r="L95" s="0" t="n">
        <v>11</v>
      </c>
      <c r="M95" s="10" t="n">
        <f aca="false">L95/V95*100</f>
        <v>2.2</v>
      </c>
      <c r="N95" s="0" t="n">
        <v>86</v>
      </c>
      <c r="O95" s="10" t="n">
        <f aca="false">N95/V95*100</f>
        <v>17.2</v>
      </c>
      <c r="P95" s="0" t="n">
        <v>188</v>
      </c>
      <c r="Q95" s="10" t="n">
        <f aca="false">P95/V95*100</f>
        <v>37.6</v>
      </c>
      <c r="R95" s="0" t="n">
        <v>209</v>
      </c>
      <c r="S95" s="10" t="n">
        <f aca="false">R95/V95*100</f>
        <v>41.8</v>
      </c>
      <c r="T95" s="0" t="n">
        <v>6</v>
      </c>
      <c r="U95" s="10" t="n">
        <f aca="false">T95/V95*100</f>
        <v>1.2</v>
      </c>
      <c r="V95" s="1" t="n">
        <f aca="false">L95+N95+P95+R95+T95</f>
        <v>500</v>
      </c>
      <c r="X95" s="0" t="s">
        <v>16</v>
      </c>
      <c r="Z95" s="0" t="n">
        <v>51</v>
      </c>
      <c r="AB95" s="0" t="n">
        <v>242</v>
      </c>
      <c r="AC95" s="10" t="n">
        <f aca="false">AB95/AL95*100</f>
        <v>46.8085106382979</v>
      </c>
      <c r="AD95" s="0" t="n">
        <v>97</v>
      </c>
      <c r="AE95" s="10" t="n">
        <f aca="false">AD95/AL95*100</f>
        <v>18.7620889748549</v>
      </c>
      <c r="AF95" s="0" t="n">
        <v>97</v>
      </c>
      <c r="AG95" s="10" t="n">
        <f aca="false">AF95/AL95*100</f>
        <v>18.7620889748549</v>
      </c>
      <c r="AH95" s="0" t="n">
        <v>64</v>
      </c>
      <c r="AI95" s="10" t="n">
        <f aca="false">AH95/AL95*100</f>
        <v>12.3791102514507</v>
      </c>
      <c r="AJ95" s="0" t="n">
        <v>17</v>
      </c>
      <c r="AK95" s="10" t="n">
        <f aca="false">AJ95/AL95*100</f>
        <v>3.28820116054159</v>
      </c>
      <c r="AL95" s="1" t="n">
        <f aca="false">AB95+AD95+AF95+AH95+AJ95</f>
        <v>517</v>
      </c>
    </row>
    <row r="96" customFormat="false" ht="17.25" hidden="false" customHeight="false" outlineLevel="0" collapsed="false">
      <c r="B96" s="11"/>
      <c r="H96" s="0" t="s">
        <v>15</v>
      </c>
      <c r="J96" s="0" t="n">
        <v>12</v>
      </c>
      <c r="L96" s="0" t="n">
        <v>66</v>
      </c>
      <c r="M96" s="10" t="n">
        <f aca="false">L96/V96*100</f>
        <v>12.7413127413127</v>
      </c>
      <c r="N96" s="0" t="n">
        <v>126</v>
      </c>
      <c r="O96" s="10" t="n">
        <f aca="false">N96/V96*100</f>
        <v>24.3243243243243</v>
      </c>
      <c r="P96" s="0" t="n">
        <v>140</v>
      </c>
      <c r="Q96" s="10" t="n">
        <f aca="false">P96/V96*100</f>
        <v>27.027027027027</v>
      </c>
      <c r="R96" s="0" t="n">
        <v>166</v>
      </c>
      <c r="S96" s="10" t="n">
        <f aca="false">R96/V96*100</f>
        <v>32.0463320463321</v>
      </c>
      <c r="T96" s="0" t="n">
        <v>20</v>
      </c>
      <c r="U96" s="10" t="n">
        <f aca="false">T96/V96*100</f>
        <v>3.86100386100386</v>
      </c>
      <c r="V96" s="1" t="n">
        <f aca="false">L96+N96+P96+R96+T96</f>
        <v>518</v>
      </c>
      <c r="X96" s="0" t="s">
        <v>16</v>
      </c>
      <c r="Z96" s="0" t="n">
        <v>52</v>
      </c>
      <c r="AB96" s="0" t="n">
        <v>192</v>
      </c>
      <c r="AC96" s="10" t="n">
        <f aca="false">AB96/AL96*100</f>
        <v>37.4269005847953</v>
      </c>
      <c r="AD96" s="0" t="n">
        <v>153</v>
      </c>
      <c r="AE96" s="10" t="n">
        <f aca="false">AD96/AL96*100</f>
        <v>29.8245614035088</v>
      </c>
      <c r="AF96" s="0" t="n">
        <v>123</v>
      </c>
      <c r="AG96" s="10" t="n">
        <f aca="false">AF96/AL96*100</f>
        <v>23.9766081871345</v>
      </c>
      <c r="AH96" s="0" t="n">
        <v>43</v>
      </c>
      <c r="AI96" s="10" t="n">
        <f aca="false">AH96/AL96*100</f>
        <v>8.38206627680312</v>
      </c>
      <c r="AJ96" s="0" t="n">
        <v>2</v>
      </c>
      <c r="AK96" s="10" t="n">
        <f aca="false">AJ96/AL96*100</f>
        <v>0.389863547758285</v>
      </c>
      <c r="AL96" s="1" t="n">
        <f aca="false">AB96+AD96+AF96+AH96+AJ96</f>
        <v>513</v>
      </c>
    </row>
    <row r="97" customFormat="false" ht="17.25" hidden="false" customHeight="false" outlineLevel="0" collapsed="false">
      <c r="B97" s="11"/>
      <c r="H97" s="0" t="s">
        <v>15</v>
      </c>
      <c r="J97" s="0" t="n">
        <v>13</v>
      </c>
      <c r="L97" s="0" t="n">
        <v>43</v>
      </c>
      <c r="M97" s="10" t="n">
        <f aca="false">L97/V97*100</f>
        <v>6.81458003169572</v>
      </c>
      <c r="N97" s="0" t="n">
        <v>226</v>
      </c>
      <c r="O97" s="10" t="n">
        <f aca="false">N97/V97*100</f>
        <v>35.8161648177496</v>
      </c>
      <c r="P97" s="0" t="n">
        <v>198</v>
      </c>
      <c r="Q97" s="10" t="n">
        <f aca="false">P97/V97*100</f>
        <v>31.378763866878</v>
      </c>
      <c r="R97" s="0" t="n">
        <v>147</v>
      </c>
      <c r="S97" s="10" t="n">
        <f aca="false">R97/V97*100</f>
        <v>23.2963549920761</v>
      </c>
      <c r="T97" s="0" t="n">
        <v>17</v>
      </c>
      <c r="U97" s="10" t="n">
        <f aca="false">T97/V97*100</f>
        <v>2.69413629160063</v>
      </c>
      <c r="V97" s="1" t="n">
        <f aca="false">L97+N97+P97+R97+T97</f>
        <v>631</v>
      </c>
      <c r="X97" s="0" t="s">
        <v>16</v>
      </c>
      <c r="Z97" s="0" t="n">
        <v>53</v>
      </c>
      <c r="AB97" s="0" t="n">
        <v>222</v>
      </c>
      <c r="AC97" s="10" t="n">
        <f aca="false">AB97/AL97*100</f>
        <v>44.4</v>
      </c>
      <c r="AD97" s="0" t="n">
        <v>116</v>
      </c>
      <c r="AE97" s="10" t="n">
        <f aca="false">AD97/AL97*100</f>
        <v>23.2</v>
      </c>
      <c r="AF97" s="0" t="n">
        <v>120</v>
      </c>
      <c r="AG97" s="10" t="n">
        <f aca="false">AF97/AL97*100</f>
        <v>24</v>
      </c>
      <c r="AH97" s="0" t="n">
        <v>38</v>
      </c>
      <c r="AI97" s="10" t="n">
        <f aca="false">AH97/AL97*100</f>
        <v>7.6</v>
      </c>
      <c r="AJ97" s="0" t="n">
        <v>4</v>
      </c>
      <c r="AK97" s="10" t="n">
        <f aca="false">AJ97/AL97*100</f>
        <v>0.8</v>
      </c>
      <c r="AL97" s="1" t="n">
        <f aca="false">AB97+AD97+AF97+AH97+AJ97</f>
        <v>500</v>
      </c>
    </row>
    <row r="98" customFormat="false" ht="17.25" hidden="false" customHeight="false" outlineLevel="0" collapsed="false">
      <c r="B98" s="11"/>
      <c r="AL98" s="1"/>
    </row>
    <row r="99" customFormat="false" ht="17.25" hidden="false" customHeight="false" outlineLevel="0" collapsed="false">
      <c r="B99" s="11"/>
      <c r="D99" s="12"/>
      <c r="E99" s="12"/>
      <c r="F99" s="12"/>
      <c r="G99" s="12"/>
      <c r="H99" s="12"/>
      <c r="I99" s="12"/>
      <c r="J99" s="13" t="s">
        <v>12</v>
      </c>
      <c r="K99" s="13"/>
      <c r="L99" s="13" t="n">
        <f aca="false">SUM(L95:L97)</f>
        <v>120</v>
      </c>
      <c r="M99" s="14" t="n">
        <f aca="false">L99/V99*100</f>
        <v>7.27713765918739</v>
      </c>
      <c r="N99" s="13" t="n">
        <f aca="false">SUM(N95:N97)</f>
        <v>438</v>
      </c>
      <c r="O99" s="14" t="n">
        <f aca="false">N99/V99*100</f>
        <v>26.561552456034</v>
      </c>
      <c r="P99" s="13" t="n">
        <f aca="false">SUM(P95:P97)</f>
        <v>526</v>
      </c>
      <c r="Q99" s="14" t="n">
        <f aca="false">P99/V99*100</f>
        <v>31.8981200727714</v>
      </c>
      <c r="R99" s="13" t="n">
        <f aca="false">SUM(R95:R97)</f>
        <v>522</v>
      </c>
      <c r="S99" s="14" t="n">
        <f aca="false">R99/V99*100</f>
        <v>31.6555488174651</v>
      </c>
      <c r="T99" s="13" t="n">
        <f aca="false">SUM(T95:T97)</f>
        <v>43</v>
      </c>
      <c r="U99" s="14" t="n">
        <f aca="false">T99/V99*100</f>
        <v>2.60764099454215</v>
      </c>
      <c r="V99" s="15" t="n">
        <f aca="false">SUM(V95:V97)</f>
        <v>1649</v>
      </c>
      <c r="W99" s="12"/>
      <c r="X99" s="12"/>
      <c r="Y99" s="12"/>
      <c r="Z99" s="13" t="s">
        <v>12</v>
      </c>
      <c r="AA99" s="13"/>
      <c r="AB99" s="13" t="n">
        <f aca="false">SUM(AB95:AB97)</f>
        <v>656</v>
      </c>
      <c r="AC99" s="14" t="n">
        <f aca="false">AB99/AL99*100</f>
        <v>42.8758169934641</v>
      </c>
      <c r="AD99" s="13" t="n">
        <f aca="false">SUM(AD95:AD97)</f>
        <v>366</v>
      </c>
      <c r="AE99" s="14" t="n">
        <f aca="false">AD99/AL99*100</f>
        <v>23.921568627451</v>
      </c>
      <c r="AF99" s="13" t="n">
        <f aca="false">SUM(AF95:AF97)</f>
        <v>340</v>
      </c>
      <c r="AG99" s="14" t="n">
        <f aca="false">AF99/AL99*100</f>
        <v>22.2222222222222</v>
      </c>
      <c r="AH99" s="13" t="n">
        <f aca="false">SUM(AH95:AH97)</f>
        <v>145</v>
      </c>
      <c r="AI99" s="14" t="n">
        <f aca="false">AH99/AL99*100</f>
        <v>9.47712418300654</v>
      </c>
      <c r="AJ99" s="13" t="n">
        <f aca="false">SUM(AJ95:AJ97)</f>
        <v>23</v>
      </c>
      <c r="AK99" s="14" t="n">
        <f aca="false">AJ99/AL99*100</f>
        <v>1.50326797385621</v>
      </c>
      <c r="AL99" s="15" t="n">
        <f aca="false">SUM(AL95:AL97)</f>
        <v>1530</v>
      </c>
    </row>
    <row r="100" customFormat="false" ht="17.25" hidden="false" customHeight="false" outlineLevel="0" collapsed="false">
      <c r="B100" s="11"/>
      <c r="AL100" s="1"/>
    </row>
    <row r="101" customFormat="false" ht="17.25" hidden="false" customHeight="false" outlineLevel="0" collapsed="false">
      <c r="B101" s="11"/>
      <c r="D101" s="9" t="s">
        <v>19</v>
      </c>
      <c r="F101" s="0" t="s">
        <v>18</v>
      </c>
      <c r="H101" s="0" t="s">
        <v>15</v>
      </c>
      <c r="J101" s="0" t="n">
        <v>14</v>
      </c>
      <c r="L101" s="0" t="n">
        <v>28</v>
      </c>
      <c r="M101" s="10" t="n">
        <f aca="false">L101/V101*100</f>
        <v>5.6</v>
      </c>
      <c r="N101" s="0" t="n">
        <v>107</v>
      </c>
      <c r="O101" s="10" t="n">
        <f aca="false">N101/V101*100</f>
        <v>21.4</v>
      </c>
      <c r="P101" s="0" t="n">
        <v>196</v>
      </c>
      <c r="Q101" s="10" t="n">
        <f aca="false">P101/V101*100</f>
        <v>39.2</v>
      </c>
      <c r="R101" s="0" t="n">
        <v>138</v>
      </c>
      <c r="S101" s="10" t="n">
        <f aca="false">R101/V101*100</f>
        <v>27.6</v>
      </c>
      <c r="T101" s="0" t="n">
        <v>31</v>
      </c>
      <c r="U101" s="10" t="n">
        <f aca="false">T101/V101*100</f>
        <v>6.2</v>
      </c>
      <c r="V101" s="1" t="n">
        <f aca="false">L101+N101+P101+R101+T101</f>
        <v>500</v>
      </c>
      <c r="X101" s="0" t="s">
        <v>16</v>
      </c>
      <c r="Z101" s="0" t="n">
        <v>54</v>
      </c>
      <c r="AB101" s="0" t="n">
        <v>283</v>
      </c>
      <c r="AC101" s="10" t="n">
        <f aca="false">AB101/AL101*100</f>
        <v>46.0912052117264</v>
      </c>
      <c r="AD101" s="0" t="n">
        <v>110</v>
      </c>
      <c r="AE101" s="10" t="n">
        <f aca="false">AD101/AL101*100</f>
        <v>17.9153094462541</v>
      </c>
      <c r="AF101" s="0" t="n">
        <v>139</v>
      </c>
      <c r="AG101" s="10" t="n">
        <f aca="false">AF101/AL101*100</f>
        <v>22.6384364820847</v>
      </c>
      <c r="AH101" s="0" t="n">
        <v>78</v>
      </c>
      <c r="AI101" s="10" t="n">
        <f aca="false">AH101/AL101*100</f>
        <v>12.7035830618893</v>
      </c>
      <c r="AJ101" s="0" t="n">
        <v>4</v>
      </c>
      <c r="AK101" s="10" t="n">
        <f aca="false">AJ101/AL101*100</f>
        <v>0.651465798045603</v>
      </c>
      <c r="AL101" s="1" t="n">
        <f aca="false">AB101+AD101+AF101+AH101+AJ101</f>
        <v>614</v>
      </c>
    </row>
    <row r="102" customFormat="false" ht="17.25" hidden="false" customHeight="false" outlineLevel="0" collapsed="false">
      <c r="B102" s="11"/>
      <c r="H102" s="0" t="s">
        <v>15</v>
      </c>
      <c r="J102" s="0" t="n">
        <v>15</v>
      </c>
      <c r="L102" s="0" t="n">
        <v>58</v>
      </c>
      <c r="M102" s="10" t="n">
        <f aca="false">L102/V102*100</f>
        <v>11.5308151093439</v>
      </c>
      <c r="N102" s="0" t="n">
        <v>92</v>
      </c>
      <c r="O102" s="10" t="n">
        <f aca="false">N102/V102*100</f>
        <v>18.2902584493042</v>
      </c>
      <c r="P102" s="0" t="n">
        <v>115</v>
      </c>
      <c r="Q102" s="10" t="n">
        <f aca="false">P102/V102*100</f>
        <v>22.8628230616302</v>
      </c>
      <c r="R102" s="0" t="n">
        <v>213</v>
      </c>
      <c r="S102" s="10" t="n">
        <f aca="false">R102/V102*100</f>
        <v>42.3459244532803</v>
      </c>
      <c r="T102" s="0" t="n">
        <v>25</v>
      </c>
      <c r="U102" s="10" t="n">
        <f aca="false">T102/V102*100</f>
        <v>4.97017892644135</v>
      </c>
      <c r="V102" s="1" t="n">
        <f aca="false">L102+N102+P102+R102+T102</f>
        <v>503</v>
      </c>
      <c r="X102" s="0" t="s">
        <v>16</v>
      </c>
      <c r="Z102" s="0" t="n">
        <v>55</v>
      </c>
      <c r="AB102" s="0" t="n">
        <v>228</v>
      </c>
      <c r="AC102" s="10" t="n">
        <f aca="false">AB102/AL102*100</f>
        <v>51.006711409396</v>
      </c>
      <c r="AD102" s="0" t="n">
        <v>83</v>
      </c>
      <c r="AE102" s="10" t="n">
        <f aca="false">AD102/AL102*100</f>
        <v>18.5682326621924</v>
      </c>
      <c r="AF102" s="0" t="n">
        <v>79</v>
      </c>
      <c r="AG102" s="10" t="n">
        <f aca="false">AF102/AL102*100</f>
        <v>17.6733780760626</v>
      </c>
      <c r="AH102" s="0" t="n">
        <v>47</v>
      </c>
      <c r="AI102" s="10" t="n">
        <f aca="false">AH102/AL102*100</f>
        <v>10.5145413870246</v>
      </c>
      <c r="AJ102" s="0" t="n">
        <v>10</v>
      </c>
      <c r="AK102" s="10" t="n">
        <f aca="false">AJ102/AL102*100</f>
        <v>2.23713646532439</v>
      </c>
      <c r="AL102" s="1" t="n">
        <f aca="false">AB102+AD102+AF102+AH102+AJ102</f>
        <v>447</v>
      </c>
    </row>
    <row r="103" customFormat="false" ht="17.25" hidden="false" customHeight="false" outlineLevel="0" collapsed="false">
      <c r="B103" s="11"/>
      <c r="H103" s="0" t="s">
        <v>15</v>
      </c>
      <c r="J103" s="0" t="n">
        <v>16</v>
      </c>
      <c r="L103" s="0" t="n">
        <v>50</v>
      </c>
      <c r="M103" s="10" t="n">
        <f aca="false">L103/V103*100</f>
        <v>9.92063492063492</v>
      </c>
      <c r="N103" s="0" t="n">
        <v>108</v>
      </c>
      <c r="O103" s="10" t="n">
        <f aca="false">N103/V103*100</f>
        <v>21.4285714285714</v>
      </c>
      <c r="P103" s="0" t="n">
        <v>149</v>
      </c>
      <c r="Q103" s="10" t="n">
        <f aca="false">P103/V103*100</f>
        <v>29.5634920634921</v>
      </c>
      <c r="R103" s="0" t="n">
        <v>177</v>
      </c>
      <c r="S103" s="10" t="n">
        <f aca="false">R103/V103*100</f>
        <v>35.1190476190476</v>
      </c>
      <c r="T103" s="0" t="n">
        <v>20</v>
      </c>
      <c r="U103" s="10" t="n">
        <f aca="false">T103/V103*100</f>
        <v>3.96825396825397</v>
      </c>
      <c r="V103" s="1" t="n">
        <f aca="false">L103+N103+P103+R103+T103</f>
        <v>504</v>
      </c>
      <c r="X103" s="0" t="s">
        <v>16</v>
      </c>
      <c r="Z103" s="0" t="n">
        <v>56</v>
      </c>
      <c r="AB103" s="0" t="n">
        <v>264</v>
      </c>
      <c r="AC103" s="10" t="n">
        <f aca="false">AB103/AL103*100</f>
        <v>51.764705882353</v>
      </c>
      <c r="AD103" s="0" t="n">
        <v>97</v>
      </c>
      <c r="AE103" s="10" t="n">
        <f aca="false">AD103/AL103*100</f>
        <v>19.0196078431373</v>
      </c>
      <c r="AF103" s="0" t="n">
        <v>118</v>
      </c>
      <c r="AG103" s="10" t="n">
        <f aca="false">AF103/AL103*100</f>
        <v>23.1372549019608</v>
      </c>
      <c r="AH103" s="0" t="n">
        <v>29</v>
      </c>
      <c r="AI103" s="10" t="n">
        <f aca="false">AH103/AL103*100</f>
        <v>5.68627450980392</v>
      </c>
      <c r="AJ103" s="0" t="n">
        <v>2</v>
      </c>
      <c r="AK103" s="10" t="n">
        <f aca="false">AJ103/AL103*100</f>
        <v>0.392156862745098</v>
      </c>
      <c r="AL103" s="1" t="n">
        <f aca="false">AB103+AD103+AF103+AH103+AJ103</f>
        <v>510</v>
      </c>
    </row>
    <row r="104" customFormat="false" ht="17.25" hidden="false" customHeight="false" outlineLevel="0" collapsed="false">
      <c r="B104" s="11"/>
      <c r="AL104" s="1"/>
    </row>
    <row r="105" customFormat="false" ht="17.25" hidden="false" customHeight="false" outlineLevel="0" collapsed="false">
      <c r="B105" s="11"/>
      <c r="D105" s="12"/>
      <c r="E105" s="12"/>
      <c r="F105" s="12"/>
      <c r="G105" s="12"/>
      <c r="H105" s="12"/>
      <c r="I105" s="12"/>
      <c r="J105" s="13" t="s">
        <v>12</v>
      </c>
      <c r="K105" s="13"/>
      <c r="L105" s="13" t="n">
        <f aca="false">SUM(L101:L103)</f>
        <v>136</v>
      </c>
      <c r="M105" s="14" t="n">
        <f aca="false">L105/V105*100</f>
        <v>9.02455209024552</v>
      </c>
      <c r="N105" s="13" t="n">
        <f aca="false">SUM(N101:N103)</f>
        <v>307</v>
      </c>
      <c r="O105" s="14" t="n">
        <f aca="false">N105/V105*100</f>
        <v>20.371599203716</v>
      </c>
      <c r="P105" s="13" t="n">
        <f aca="false">SUM(P101:P103)</f>
        <v>460</v>
      </c>
      <c r="Q105" s="14" t="n">
        <f aca="false">P105/V105*100</f>
        <v>30.5242203052422</v>
      </c>
      <c r="R105" s="13" t="n">
        <f aca="false">SUM(R101:R103)</f>
        <v>528</v>
      </c>
      <c r="S105" s="14" t="n">
        <f aca="false">R105/V105*100</f>
        <v>35.036496350365</v>
      </c>
      <c r="T105" s="13" t="n">
        <f aca="false">SUM(T101:T103)</f>
        <v>76</v>
      </c>
      <c r="U105" s="14" t="n">
        <f aca="false">T105/V105*100</f>
        <v>5.04313205043132</v>
      </c>
      <c r="V105" s="15" t="n">
        <f aca="false">SUM(V101:V103)</f>
        <v>1507</v>
      </c>
      <c r="W105" s="12"/>
      <c r="X105" s="12"/>
      <c r="Y105" s="12"/>
      <c r="Z105" s="13" t="s">
        <v>12</v>
      </c>
      <c r="AA105" s="13"/>
      <c r="AB105" s="13" t="n">
        <f aca="false">SUM(AB101:AB103)</f>
        <v>775</v>
      </c>
      <c r="AC105" s="14" t="n">
        <f aca="false">AB105/AL105*100</f>
        <v>49.3316359007002</v>
      </c>
      <c r="AD105" s="13" t="n">
        <f aca="false">SUM(AD101:AD103)</f>
        <v>290</v>
      </c>
      <c r="AE105" s="14" t="n">
        <f aca="false">AD105/AL105*100</f>
        <v>18.4595798854233</v>
      </c>
      <c r="AF105" s="13" t="n">
        <f aca="false">SUM(AF101:AF103)</f>
        <v>336</v>
      </c>
      <c r="AG105" s="14" t="n">
        <f aca="false">AF105/AL105*100</f>
        <v>21.3876511775939</v>
      </c>
      <c r="AH105" s="13" t="n">
        <f aca="false">SUM(AH101:AH103)</f>
        <v>154</v>
      </c>
      <c r="AI105" s="14" t="n">
        <f aca="false">AH105/AL105*100</f>
        <v>9.8026734563972</v>
      </c>
      <c r="AJ105" s="13" t="n">
        <f aca="false">SUM(AJ101:AJ103)</f>
        <v>16</v>
      </c>
      <c r="AK105" s="14" t="n">
        <f aca="false">AJ105/AL105*100</f>
        <v>1.01845957988542</v>
      </c>
      <c r="AL105" s="15" t="n">
        <f aca="false">SUM(AL101:AL103)</f>
        <v>1571</v>
      </c>
    </row>
    <row r="106" customFormat="false" ht="17.25" hidden="false" customHeight="false" outlineLevel="0" collapsed="false">
      <c r="B106" s="11"/>
      <c r="AL106" s="1"/>
    </row>
    <row r="107" customFormat="false" ht="17.25" hidden="false" customHeight="false" outlineLevel="0" collapsed="false">
      <c r="B107" s="11"/>
      <c r="D107" s="9" t="s">
        <v>20</v>
      </c>
      <c r="F107" s="0" t="s">
        <v>18</v>
      </c>
      <c r="H107" s="0" t="s">
        <v>15</v>
      </c>
      <c r="J107" s="0" t="n">
        <v>21</v>
      </c>
      <c r="L107" s="0" t="n">
        <v>51</v>
      </c>
      <c r="M107" s="10" t="n">
        <f aca="false">L107/V107*100</f>
        <v>9.56848030018762</v>
      </c>
      <c r="N107" s="0" t="n">
        <v>113</v>
      </c>
      <c r="O107" s="10" t="n">
        <f aca="false">N107/V107*100</f>
        <v>21.2007504690432</v>
      </c>
      <c r="P107" s="0" t="n">
        <v>215</v>
      </c>
      <c r="Q107" s="10" t="n">
        <f aca="false">P107/V107*100</f>
        <v>40.3377110694184</v>
      </c>
      <c r="R107" s="0" t="n">
        <v>137</v>
      </c>
      <c r="S107" s="10" t="n">
        <f aca="false">R107/V107*100</f>
        <v>25.703564727955</v>
      </c>
      <c r="T107" s="0" t="n">
        <v>17</v>
      </c>
      <c r="U107" s="10" t="n">
        <f aca="false">T107/V107*100</f>
        <v>3.18949343339587</v>
      </c>
      <c r="V107" s="1" t="n">
        <f aca="false">L107+N107+P107+R107+T107</f>
        <v>533</v>
      </c>
      <c r="X107" s="0" t="s">
        <v>16</v>
      </c>
      <c r="Z107" s="0" t="n">
        <v>61</v>
      </c>
      <c r="AB107" s="0" t="n">
        <v>272</v>
      </c>
      <c r="AC107" s="10" t="n">
        <f aca="false">AB107/AL107*100</f>
        <v>48.3985765124555</v>
      </c>
      <c r="AD107" s="0" t="n">
        <v>71</v>
      </c>
      <c r="AE107" s="10" t="n">
        <f aca="false">AD107/AL107*100</f>
        <v>12.6334519572954</v>
      </c>
      <c r="AF107" s="0" t="n">
        <v>131</v>
      </c>
      <c r="AG107" s="10" t="n">
        <f aca="false">AF107/AL107*100</f>
        <v>23.3096085409253</v>
      </c>
      <c r="AH107" s="0" t="n">
        <v>77</v>
      </c>
      <c r="AI107" s="10" t="n">
        <f aca="false">AH107/AL107*100</f>
        <v>13.7010676156584</v>
      </c>
      <c r="AJ107" s="0" t="n">
        <v>11</v>
      </c>
      <c r="AK107" s="10" t="n">
        <f aca="false">AJ107/AL107*100</f>
        <v>1.95729537366548</v>
      </c>
      <c r="AL107" s="1" t="n">
        <f aca="false">AB107+AD107+AF107+AH107+AJ107</f>
        <v>562</v>
      </c>
    </row>
    <row r="108" customFormat="false" ht="17.25" hidden="false" customHeight="false" outlineLevel="0" collapsed="false">
      <c r="B108" s="11"/>
      <c r="H108" s="0" t="s">
        <v>15</v>
      </c>
      <c r="J108" s="0" t="n">
        <v>22</v>
      </c>
      <c r="L108" s="0" t="n">
        <v>102</v>
      </c>
      <c r="M108" s="10" t="n">
        <f aca="false">L108/V108*100</f>
        <v>20.2380952380952</v>
      </c>
      <c r="N108" s="0" t="n">
        <v>142</v>
      </c>
      <c r="O108" s="10" t="n">
        <f aca="false">N108/V108*100</f>
        <v>28.1746031746032</v>
      </c>
      <c r="P108" s="0" t="n">
        <v>132</v>
      </c>
      <c r="Q108" s="10" t="n">
        <f aca="false">P108/V108*100</f>
        <v>26.1904761904762</v>
      </c>
      <c r="R108" s="0" t="n">
        <v>100</v>
      </c>
      <c r="S108" s="10" t="n">
        <f aca="false">R108/V108*100</f>
        <v>19.8412698412698</v>
      </c>
      <c r="T108" s="0" t="n">
        <v>28</v>
      </c>
      <c r="U108" s="10" t="n">
        <f aca="false">T108/V108*100</f>
        <v>5.55555555555556</v>
      </c>
      <c r="V108" s="1" t="n">
        <f aca="false">L108+N108+P108+R108+T108</f>
        <v>504</v>
      </c>
      <c r="X108" s="0" t="s">
        <v>16</v>
      </c>
      <c r="Z108" s="0" t="n">
        <v>62</v>
      </c>
      <c r="AB108" s="0" t="n">
        <v>251</v>
      </c>
      <c r="AC108" s="10" t="n">
        <f aca="false">AB108/AL108*100</f>
        <v>50.5030181086519</v>
      </c>
      <c r="AD108" s="0" t="n">
        <v>94</v>
      </c>
      <c r="AE108" s="10" t="n">
        <f aca="false">AD108/AL108*100</f>
        <v>18.9134808853119</v>
      </c>
      <c r="AF108" s="0" t="n">
        <v>101</v>
      </c>
      <c r="AG108" s="10" t="n">
        <f aca="false">AF108/AL108*100</f>
        <v>20.3219315895372</v>
      </c>
      <c r="AH108" s="0" t="n">
        <v>39</v>
      </c>
      <c r="AI108" s="10" t="n">
        <f aca="false">AH108/AL108*100</f>
        <v>7.84708249496982</v>
      </c>
      <c r="AJ108" s="0" t="n">
        <v>12</v>
      </c>
      <c r="AK108" s="10" t="n">
        <f aca="false">AJ108/AL108*100</f>
        <v>2.41448692152918</v>
      </c>
      <c r="AL108" s="1" t="n">
        <f aca="false">AB108+AD108+AF108+AH108+AJ108</f>
        <v>497</v>
      </c>
    </row>
    <row r="109" customFormat="false" ht="17.25" hidden="false" customHeight="false" outlineLevel="0" collapsed="false">
      <c r="B109" s="11"/>
      <c r="H109" s="0" t="s">
        <v>15</v>
      </c>
      <c r="J109" s="0" t="n">
        <v>23</v>
      </c>
      <c r="L109" s="0" t="n">
        <v>3</v>
      </c>
      <c r="M109" s="10" t="n">
        <f aca="false">L109/V109*100</f>
        <v>0.6</v>
      </c>
      <c r="N109" s="0" t="n">
        <v>54</v>
      </c>
      <c r="O109" s="10" t="n">
        <f aca="false">N109/V109*100</f>
        <v>10.8</v>
      </c>
      <c r="P109" s="0" t="n">
        <v>165</v>
      </c>
      <c r="Q109" s="10" t="n">
        <f aca="false">P109/V109*100</f>
        <v>33</v>
      </c>
      <c r="R109" s="0" t="n">
        <v>260</v>
      </c>
      <c r="S109" s="10" t="n">
        <f aca="false">R109/V109*100</f>
        <v>52</v>
      </c>
      <c r="T109" s="0" t="n">
        <v>18</v>
      </c>
      <c r="U109" s="10" t="n">
        <f aca="false">T109/V109*100</f>
        <v>3.6</v>
      </c>
      <c r="V109" s="1" t="n">
        <f aca="false">L109+N109+P109+R109+T109</f>
        <v>500</v>
      </c>
      <c r="X109" s="0" t="s">
        <v>16</v>
      </c>
      <c r="Z109" s="0" t="n">
        <v>63</v>
      </c>
      <c r="AB109" s="0" t="n">
        <v>279</v>
      </c>
      <c r="AC109" s="10" t="n">
        <f aca="false">AB109/AL109*100</f>
        <v>51.0989010989011</v>
      </c>
      <c r="AD109" s="0" t="n">
        <v>102</v>
      </c>
      <c r="AE109" s="10" t="n">
        <f aca="false">AD109/AL109*100</f>
        <v>18.6813186813187</v>
      </c>
      <c r="AF109" s="0" t="n">
        <v>124</v>
      </c>
      <c r="AG109" s="10" t="n">
        <f aca="false">AF109/AL109*100</f>
        <v>22.7106227106227</v>
      </c>
      <c r="AH109" s="0" t="n">
        <v>40</v>
      </c>
      <c r="AI109" s="10" t="n">
        <f aca="false">AH109/AL109*100</f>
        <v>7.32600732600733</v>
      </c>
      <c r="AJ109" s="0" t="n">
        <v>1</v>
      </c>
      <c r="AK109" s="10" t="n">
        <f aca="false">AJ109/AL109*100</f>
        <v>0.183150183150183</v>
      </c>
      <c r="AL109" s="1" t="n">
        <f aca="false">AB109+AD109+AF109+AH109+AJ109</f>
        <v>546</v>
      </c>
    </row>
    <row r="110" customFormat="false" ht="17.25" hidden="false" customHeight="false" outlineLevel="0" collapsed="false">
      <c r="B110" s="11"/>
      <c r="AL110" s="1"/>
    </row>
    <row r="111" customFormat="false" ht="17.25" hidden="false" customHeight="false" outlineLevel="0" collapsed="false">
      <c r="B111" s="11"/>
      <c r="D111" s="12"/>
      <c r="E111" s="12"/>
      <c r="F111" s="12"/>
      <c r="G111" s="12"/>
      <c r="H111" s="12"/>
      <c r="I111" s="12"/>
      <c r="J111" s="13" t="s">
        <v>12</v>
      </c>
      <c r="K111" s="13"/>
      <c r="L111" s="13" t="n">
        <f aca="false">SUM(L107:L109)</f>
        <v>156</v>
      </c>
      <c r="M111" s="14" t="n">
        <f aca="false">L111/V111*100</f>
        <v>10.1496421600521</v>
      </c>
      <c r="N111" s="13" t="n">
        <f aca="false">SUM(N107:N109)</f>
        <v>309</v>
      </c>
      <c r="O111" s="14" t="n">
        <f aca="false">N111/V111*100</f>
        <v>20.1040988939493</v>
      </c>
      <c r="P111" s="13" t="n">
        <f aca="false">SUM(P107:P109)</f>
        <v>512</v>
      </c>
      <c r="Q111" s="14" t="n">
        <f aca="false">P111/V111*100</f>
        <v>33.3116460637606</v>
      </c>
      <c r="R111" s="13" t="n">
        <f aca="false">SUM(R107:R109)</f>
        <v>497</v>
      </c>
      <c r="S111" s="14" t="n">
        <f aca="false">R111/V111*100</f>
        <v>32.3357189329863</v>
      </c>
      <c r="T111" s="13" t="n">
        <f aca="false">SUM(T107:T109)</f>
        <v>63</v>
      </c>
      <c r="U111" s="14" t="n">
        <f aca="false">T111/V111*100</f>
        <v>4.09889394925179</v>
      </c>
      <c r="V111" s="15" t="n">
        <f aca="false">SUM(V107:V109)</f>
        <v>1537</v>
      </c>
      <c r="W111" s="12"/>
      <c r="X111" s="12"/>
      <c r="Y111" s="12"/>
      <c r="Z111" s="13" t="s">
        <v>12</v>
      </c>
      <c r="AA111" s="13"/>
      <c r="AB111" s="13" t="n">
        <f aca="false">SUM(AB107:AB109)</f>
        <v>802</v>
      </c>
      <c r="AC111" s="14" t="n">
        <f aca="false">AB111/AL111*100</f>
        <v>49.9688473520249</v>
      </c>
      <c r="AD111" s="13" t="n">
        <f aca="false">SUM(AD107:AD109)</f>
        <v>267</v>
      </c>
      <c r="AE111" s="14" t="n">
        <f aca="false">AD111/AL111*100</f>
        <v>16.6355140186916</v>
      </c>
      <c r="AF111" s="13" t="n">
        <f aca="false">SUM(AF107:AF109)</f>
        <v>356</v>
      </c>
      <c r="AG111" s="14" t="n">
        <f aca="false">AF111/AL111*100</f>
        <v>22.1806853582555</v>
      </c>
      <c r="AH111" s="13" t="n">
        <f aca="false">SUM(AH107:AH109)</f>
        <v>156</v>
      </c>
      <c r="AI111" s="14" t="n">
        <f aca="false">AH111/AL111*100</f>
        <v>9.7196261682243</v>
      </c>
      <c r="AJ111" s="13" t="n">
        <f aca="false">SUM(AJ107:AJ109)</f>
        <v>24</v>
      </c>
      <c r="AK111" s="14" t="n">
        <f aca="false">AJ111/AL111*100</f>
        <v>1.49532710280374</v>
      </c>
      <c r="AL111" s="15" t="n">
        <f aca="false">SUM(AL107:AL109)</f>
        <v>1605</v>
      </c>
    </row>
    <row r="112" customFormat="false" ht="17.25" hidden="false" customHeight="false" outlineLevel="0" collapsed="false">
      <c r="B112" s="11"/>
      <c r="AL112" s="1"/>
    </row>
    <row r="113" customFormat="false" ht="17.25" hidden="false" customHeight="false" outlineLevel="0" collapsed="false">
      <c r="B113" s="11"/>
      <c r="D113" s="9" t="s">
        <v>21</v>
      </c>
      <c r="F113" s="0" t="s">
        <v>18</v>
      </c>
      <c r="H113" s="0" t="s">
        <v>15</v>
      </c>
      <c r="J113" s="0" t="n">
        <v>24</v>
      </c>
      <c r="L113" s="0" t="n">
        <v>64</v>
      </c>
      <c r="M113" s="10" t="n">
        <f aca="false">L113/V113*100</f>
        <v>10.5960264900662</v>
      </c>
      <c r="N113" s="0" t="n">
        <v>249</v>
      </c>
      <c r="O113" s="10" t="n">
        <f aca="false">N113/V113*100</f>
        <v>41.2251655629139</v>
      </c>
      <c r="P113" s="0" t="n">
        <v>158</v>
      </c>
      <c r="Q113" s="10" t="n">
        <f aca="false">P113/V113*100</f>
        <v>26.158940397351</v>
      </c>
      <c r="R113" s="0" t="n">
        <v>105</v>
      </c>
      <c r="S113" s="10" t="n">
        <f aca="false">R113/V113*100</f>
        <v>17.3841059602649</v>
      </c>
      <c r="T113" s="0" t="n">
        <v>28</v>
      </c>
      <c r="U113" s="10" t="n">
        <f aca="false">T113/V113*100</f>
        <v>4.63576158940397</v>
      </c>
      <c r="V113" s="1" t="n">
        <f aca="false">L113+N113+P113+R113+T113</f>
        <v>604</v>
      </c>
      <c r="X113" s="0" t="s">
        <v>16</v>
      </c>
      <c r="Z113" s="0" t="n">
        <v>64</v>
      </c>
      <c r="AB113" s="0" t="n">
        <v>186</v>
      </c>
      <c r="AC113" s="10" t="n">
        <f aca="false">AB113/AL113*100</f>
        <v>36.328125</v>
      </c>
      <c r="AD113" s="0" t="n">
        <v>131</v>
      </c>
      <c r="AE113" s="10" t="n">
        <f aca="false">AD113/AL113*100</f>
        <v>25.5859375</v>
      </c>
      <c r="AF113" s="0" t="n">
        <v>126</v>
      </c>
      <c r="AG113" s="10" t="n">
        <f aca="false">AF113/AL113*100</f>
        <v>24.609375</v>
      </c>
      <c r="AH113" s="0" t="n">
        <v>63</v>
      </c>
      <c r="AI113" s="10" t="n">
        <f aca="false">AH113/AL113*100</f>
        <v>12.3046875</v>
      </c>
      <c r="AJ113" s="0" t="n">
        <v>6</v>
      </c>
      <c r="AK113" s="10" t="n">
        <f aca="false">AJ113/AL113*100</f>
        <v>1.171875</v>
      </c>
      <c r="AL113" s="1" t="n">
        <f aca="false">AB113+AD113+AF113+AH113+AJ113</f>
        <v>512</v>
      </c>
    </row>
    <row r="114" customFormat="false" ht="17.25" hidden="false" customHeight="false" outlineLevel="0" collapsed="false">
      <c r="B114" s="11"/>
      <c r="H114" s="0" t="s">
        <v>15</v>
      </c>
      <c r="J114" s="0" t="n">
        <v>25</v>
      </c>
      <c r="L114" s="0" t="n">
        <v>67</v>
      </c>
      <c r="M114" s="10" t="n">
        <f aca="false">L114/V114*100</f>
        <v>11.336717428088</v>
      </c>
      <c r="N114" s="0" t="n">
        <v>248</v>
      </c>
      <c r="O114" s="10" t="n">
        <f aca="false">N114/V114*100</f>
        <v>41.9627749576988</v>
      </c>
      <c r="P114" s="0" t="n">
        <v>148</v>
      </c>
      <c r="Q114" s="10" t="n">
        <f aca="false">P114/V114*100</f>
        <v>25.0423011844332</v>
      </c>
      <c r="R114" s="0" t="n">
        <v>113</v>
      </c>
      <c r="S114" s="10" t="n">
        <f aca="false">R114/V114*100</f>
        <v>19.1201353637902</v>
      </c>
      <c r="T114" s="0" t="n">
        <v>15</v>
      </c>
      <c r="U114" s="10" t="n">
        <f aca="false">T114/V114*100</f>
        <v>2.53807106598985</v>
      </c>
      <c r="V114" s="1" t="n">
        <f aca="false">L114+N114+P114+R114+T114</f>
        <v>591</v>
      </c>
      <c r="X114" s="0" t="s">
        <v>16</v>
      </c>
      <c r="Z114" s="0" t="n">
        <v>65</v>
      </c>
      <c r="AB114" s="0" t="n">
        <v>239</v>
      </c>
      <c r="AC114" s="10" t="n">
        <f aca="false">AB114/AL114*100</f>
        <v>45.0094161958569</v>
      </c>
      <c r="AD114" s="0" t="n">
        <v>120</v>
      </c>
      <c r="AE114" s="10" t="n">
        <f aca="false">AD114/AL114*100</f>
        <v>22.5988700564972</v>
      </c>
      <c r="AF114" s="0" t="n">
        <v>108</v>
      </c>
      <c r="AG114" s="10" t="n">
        <f aca="false">AF114/AL114*100</f>
        <v>20.3389830508475</v>
      </c>
      <c r="AH114" s="0" t="n">
        <v>59</v>
      </c>
      <c r="AI114" s="10" t="n">
        <f aca="false">AH114/AL114*100</f>
        <v>11.1111111111111</v>
      </c>
      <c r="AJ114" s="0" t="n">
        <v>5</v>
      </c>
      <c r="AK114" s="10" t="n">
        <f aca="false">AJ114/AL114*100</f>
        <v>0.941619585687382</v>
      </c>
      <c r="AL114" s="1" t="n">
        <f aca="false">AB114+AD114+AF114+AH114+AJ114</f>
        <v>531</v>
      </c>
    </row>
    <row r="115" customFormat="false" ht="17.25" hidden="false" customHeight="false" outlineLevel="0" collapsed="false">
      <c r="B115" s="11"/>
      <c r="H115" s="0" t="s">
        <v>15</v>
      </c>
      <c r="J115" s="0" t="n">
        <v>26</v>
      </c>
      <c r="L115" s="0" t="n">
        <v>68</v>
      </c>
      <c r="M115" s="10" t="n">
        <f aca="false">L115/V115*100</f>
        <v>11.3522537562604</v>
      </c>
      <c r="N115" s="0" t="n">
        <v>254</v>
      </c>
      <c r="O115" s="10" t="n">
        <f aca="false">N115/V115*100</f>
        <v>42.4040066777963</v>
      </c>
      <c r="P115" s="0" t="n">
        <v>173</v>
      </c>
      <c r="Q115" s="10" t="n">
        <f aca="false">P115/V115*100</f>
        <v>28.881469115192</v>
      </c>
      <c r="R115" s="0" t="n">
        <v>94</v>
      </c>
      <c r="S115" s="10" t="n">
        <f aca="false">R115/V115*100</f>
        <v>15.6928213689482</v>
      </c>
      <c r="T115" s="0" t="n">
        <v>10</v>
      </c>
      <c r="U115" s="10" t="n">
        <f aca="false">T115/V115*100</f>
        <v>1.66944908180301</v>
      </c>
      <c r="V115" s="1" t="n">
        <f aca="false">L115+N115+P115+R115+T115</f>
        <v>599</v>
      </c>
      <c r="X115" s="0" t="s">
        <v>16</v>
      </c>
      <c r="Z115" s="0" t="n">
        <v>66</v>
      </c>
      <c r="AB115" s="0" t="n">
        <v>234</v>
      </c>
      <c r="AC115" s="10" t="n">
        <f aca="false">AB115/AL115*100</f>
        <v>46.8</v>
      </c>
      <c r="AD115" s="0" t="n">
        <v>99</v>
      </c>
      <c r="AE115" s="10" t="n">
        <f aca="false">AD115/AL115*100</f>
        <v>19.8</v>
      </c>
      <c r="AF115" s="0" t="n">
        <v>106</v>
      </c>
      <c r="AG115" s="10" t="n">
        <f aca="false">AF115/AL115*100</f>
        <v>21.2</v>
      </c>
      <c r="AH115" s="0" t="n">
        <v>32</v>
      </c>
      <c r="AI115" s="10" t="n">
        <f aca="false">AH115/AL115*100</f>
        <v>6.4</v>
      </c>
      <c r="AJ115" s="0" t="n">
        <v>29</v>
      </c>
      <c r="AK115" s="10" t="n">
        <f aca="false">AJ115/AL115*100</f>
        <v>5.8</v>
      </c>
      <c r="AL115" s="1" t="n">
        <f aca="false">AB115+AD115+AF115+AH115+AJ115</f>
        <v>500</v>
      </c>
    </row>
    <row r="116" customFormat="false" ht="17.25" hidden="false" customHeight="false" outlineLevel="0" collapsed="false">
      <c r="B116" s="11"/>
      <c r="AL116" s="1"/>
    </row>
    <row r="117" customFormat="false" ht="17.25" hidden="false" customHeight="false" outlineLevel="0" collapsed="false">
      <c r="B117" s="11"/>
      <c r="D117" s="12"/>
      <c r="E117" s="12"/>
      <c r="F117" s="12"/>
      <c r="G117" s="12"/>
      <c r="H117" s="12"/>
      <c r="I117" s="12"/>
      <c r="J117" s="13" t="s">
        <v>12</v>
      </c>
      <c r="K117" s="13"/>
      <c r="L117" s="13" t="n">
        <f aca="false">SUM(L113:L115)</f>
        <v>199</v>
      </c>
      <c r="M117" s="14" t="n">
        <f aca="false">L117/V117*100</f>
        <v>11.0925306577481</v>
      </c>
      <c r="N117" s="13" t="n">
        <f aca="false">SUM(N113:N115)</f>
        <v>751</v>
      </c>
      <c r="O117" s="14" t="n">
        <f aca="false">N117/V117*100</f>
        <v>41.8617614269788</v>
      </c>
      <c r="P117" s="13" t="n">
        <f aca="false">SUM(P113:P115)</f>
        <v>479</v>
      </c>
      <c r="Q117" s="14" t="n">
        <f aca="false">P117/V117*100</f>
        <v>26.7001114827202</v>
      </c>
      <c r="R117" s="13" t="n">
        <f aca="false">SUM(R113:R115)</f>
        <v>312</v>
      </c>
      <c r="S117" s="14" t="n">
        <f aca="false">R117/V117*100</f>
        <v>17.3913043478261</v>
      </c>
      <c r="T117" s="13" t="n">
        <f aca="false">SUM(T113:T115)</f>
        <v>53</v>
      </c>
      <c r="U117" s="14" t="n">
        <f aca="false">T117/V117*100</f>
        <v>2.95429208472687</v>
      </c>
      <c r="V117" s="15" t="n">
        <f aca="false">SUM(V113:V115)</f>
        <v>1794</v>
      </c>
      <c r="W117" s="12"/>
      <c r="X117" s="12"/>
      <c r="Y117" s="12"/>
      <c r="Z117" s="13" t="s">
        <v>12</v>
      </c>
      <c r="AA117" s="13"/>
      <c r="AB117" s="13" t="n">
        <f aca="false">SUM(AB113:AB115)</f>
        <v>659</v>
      </c>
      <c r="AC117" s="14" t="n">
        <f aca="false">AB117/AL117*100</f>
        <v>42.7090084251458</v>
      </c>
      <c r="AD117" s="13" t="n">
        <f aca="false">SUM(AD113:AD115)</f>
        <v>350</v>
      </c>
      <c r="AE117" s="14" t="n">
        <f aca="false">AD117/AL117*100</f>
        <v>22.6830848995463</v>
      </c>
      <c r="AF117" s="13" t="n">
        <f aca="false">SUM(AF113:AF115)</f>
        <v>340</v>
      </c>
      <c r="AG117" s="14" t="n">
        <f aca="false">AF117/AL117*100</f>
        <v>22.0349967595593</v>
      </c>
      <c r="AH117" s="13" t="n">
        <f aca="false">SUM(AH113:AH115)</f>
        <v>154</v>
      </c>
      <c r="AI117" s="14" t="n">
        <f aca="false">AH117/AL117*100</f>
        <v>9.98055735580039</v>
      </c>
      <c r="AJ117" s="13" t="n">
        <f aca="false">SUM(AJ113:AJ115)</f>
        <v>40</v>
      </c>
      <c r="AK117" s="14" t="n">
        <f aca="false">AJ117/AL117*100</f>
        <v>2.59235255994815</v>
      </c>
      <c r="AL117" s="15" t="n">
        <f aca="false">SUM(AL113:AL115)</f>
        <v>1543</v>
      </c>
    </row>
    <row r="118" customFormat="false" ht="17.25" hidden="false" customHeight="false" outlineLevel="0" collapsed="false">
      <c r="B118" s="11"/>
      <c r="AL118" s="1"/>
    </row>
    <row r="119" customFormat="false" ht="17.25" hidden="false" customHeight="false" outlineLevel="0" collapsed="false">
      <c r="B119" s="11"/>
      <c r="D119" s="9" t="s">
        <v>22</v>
      </c>
      <c r="F119" s="0" t="s">
        <v>18</v>
      </c>
      <c r="H119" s="0" t="s">
        <v>15</v>
      </c>
      <c r="J119" s="0" t="n">
        <v>31</v>
      </c>
      <c r="L119" s="0" t="n">
        <v>84</v>
      </c>
      <c r="M119" s="10" t="n">
        <f aca="false">L119/V119*100</f>
        <v>13.8613861386139</v>
      </c>
      <c r="N119" s="0" t="n">
        <v>281</v>
      </c>
      <c r="O119" s="10" t="n">
        <f aca="false">N119/V119*100</f>
        <v>46.3696369636964</v>
      </c>
      <c r="P119" s="0" t="n">
        <v>168</v>
      </c>
      <c r="Q119" s="10" t="n">
        <f aca="false">P119/V119*100</f>
        <v>27.7227722772277</v>
      </c>
      <c r="R119" s="0" t="n">
        <v>64</v>
      </c>
      <c r="S119" s="10" t="n">
        <f aca="false">R119/V119*100</f>
        <v>10.5610561056106</v>
      </c>
      <c r="T119" s="0" t="n">
        <v>9</v>
      </c>
      <c r="U119" s="10" t="n">
        <f aca="false">T119/V119*100</f>
        <v>1.48514851485149</v>
      </c>
      <c r="V119" s="1" t="n">
        <f aca="false">L119+N119+P119+R119+T119</f>
        <v>606</v>
      </c>
      <c r="X119" s="0" t="s">
        <v>16</v>
      </c>
      <c r="Z119" s="0" t="n">
        <v>71</v>
      </c>
      <c r="AB119" s="0" t="n">
        <v>206</v>
      </c>
      <c r="AC119" s="10" t="n">
        <f aca="false">AB119/AL119*100</f>
        <v>37.251356238698</v>
      </c>
      <c r="AD119" s="0" t="n">
        <v>128</v>
      </c>
      <c r="AE119" s="10" t="n">
        <f aca="false">AD119/AL119*100</f>
        <v>23.1464737793852</v>
      </c>
      <c r="AF119" s="0" t="n">
        <v>140</v>
      </c>
      <c r="AG119" s="10" t="n">
        <f aca="false">AF119/AL119*100</f>
        <v>25.3164556962025</v>
      </c>
      <c r="AH119" s="0" t="n">
        <v>68</v>
      </c>
      <c r="AI119" s="10" t="n">
        <f aca="false">AH119/AL119*100</f>
        <v>12.2965641952984</v>
      </c>
      <c r="AJ119" s="0" t="n">
        <v>11</v>
      </c>
      <c r="AK119" s="10" t="n">
        <f aca="false">AJ119/AL119*100</f>
        <v>1.98915009041591</v>
      </c>
      <c r="AL119" s="1" t="n">
        <f aca="false">AB119+AD119+AF119+AH119+AJ119</f>
        <v>553</v>
      </c>
    </row>
    <row r="120" customFormat="false" ht="17.25" hidden="false" customHeight="false" outlineLevel="0" collapsed="false">
      <c r="B120" s="11"/>
      <c r="H120" s="0" t="s">
        <v>15</v>
      </c>
      <c r="J120" s="0" t="n">
        <v>32</v>
      </c>
      <c r="L120" s="0" t="n">
        <v>59</v>
      </c>
      <c r="M120" s="10" t="n">
        <f aca="false">L120/V120*100</f>
        <v>11.7296222664016</v>
      </c>
      <c r="N120" s="0" t="n">
        <v>112</v>
      </c>
      <c r="O120" s="10" t="n">
        <f aca="false">N120/V120*100</f>
        <v>22.2664015904573</v>
      </c>
      <c r="P120" s="0" t="n">
        <v>142</v>
      </c>
      <c r="Q120" s="10" t="n">
        <f aca="false">P120/V120*100</f>
        <v>28.2306163021869</v>
      </c>
      <c r="R120" s="0" t="n">
        <v>158</v>
      </c>
      <c r="S120" s="10" t="n">
        <f aca="false">R120/V120*100</f>
        <v>31.4115308151093</v>
      </c>
      <c r="T120" s="0" t="n">
        <v>32</v>
      </c>
      <c r="U120" s="10" t="n">
        <f aca="false">T120/V120*100</f>
        <v>6.36182902584493</v>
      </c>
      <c r="V120" s="1" t="n">
        <f aca="false">L120+N120+P120+R120+T120</f>
        <v>503</v>
      </c>
      <c r="X120" s="0" t="s">
        <v>16</v>
      </c>
      <c r="Z120" s="0" t="n">
        <v>72</v>
      </c>
      <c r="AB120" s="0" t="n">
        <v>254</v>
      </c>
      <c r="AC120" s="10" t="n">
        <f aca="false">AB120/AL120*100</f>
        <v>53.927813163482</v>
      </c>
      <c r="AD120" s="0" t="n">
        <v>97</v>
      </c>
      <c r="AE120" s="10" t="n">
        <f aca="false">AD120/AL120*100</f>
        <v>20.5944798301486</v>
      </c>
      <c r="AF120" s="0" t="n">
        <v>76</v>
      </c>
      <c r="AG120" s="10" t="n">
        <f aca="false">AF120/AL120*100</f>
        <v>16.135881104034</v>
      </c>
      <c r="AH120" s="0" t="n">
        <v>42</v>
      </c>
      <c r="AI120" s="10" t="n">
        <f aca="false">AH120/AL120*100</f>
        <v>8.9171974522293</v>
      </c>
      <c r="AJ120" s="0" t="n">
        <v>2</v>
      </c>
      <c r="AK120" s="10" t="n">
        <f aca="false">AJ120/AL120*100</f>
        <v>0.424628450106157</v>
      </c>
      <c r="AL120" s="1" t="n">
        <f aca="false">AB120+AD120+AF120+AH120+AJ120</f>
        <v>471</v>
      </c>
    </row>
    <row r="121" customFormat="false" ht="17.25" hidden="false" customHeight="false" outlineLevel="0" collapsed="false">
      <c r="B121" s="11"/>
      <c r="H121" s="0" t="s">
        <v>15</v>
      </c>
      <c r="J121" s="0" t="n">
        <v>33</v>
      </c>
      <c r="L121" s="0" t="n">
        <v>206</v>
      </c>
      <c r="M121" s="10" t="n">
        <f aca="false">L121/V121*100</f>
        <v>39.922480620155</v>
      </c>
      <c r="N121" s="0" t="n">
        <v>188</v>
      </c>
      <c r="O121" s="10" t="n">
        <f aca="false">N121/V121*100</f>
        <v>36.4341085271318</v>
      </c>
      <c r="P121" s="0" t="n">
        <v>92</v>
      </c>
      <c r="Q121" s="10" t="n">
        <f aca="false">P121/V121*100</f>
        <v>17.8294573643411</v>
      </c>
      <c r="R121" s="0" t="n">
        <v>28</v>
      </c>
      <c r="S121" s="10" t="n">
        <f aca="false">R121/V121*100</f>
        <v>5.42635658914729</v>
      </c>
      <c r="T121" s="0" t="n">
        <v>2</v>
      </c>
      <c r="U121" s="10" t="n">
        <f aca="false">T121/V121*100</f>
        <v>0.387596899224806</v>
      </c>
      <c r="V121" s="1" t="n">
        <f aca="false">L121+N121+P121+R121+T121</f>
        <v>516</v>
      </c>
      <c r="X121" s="0" t="s">
        <v>16</v>
      </c>
      <c r="Z121" s="0" t="n">
        <v>73</v>
      </c>
      <c r="AB121" s="0" t="n">
        <v>256</v>
      </c>
      <c r="AC121" s="10" t="n">
        <f aca="false">AB121/AL121*100</f>
        <v>50.4930966469428</v>
      </c>
      <c r="AD121" s="0" t="n">
        <v>104</v>
      </c>
      <c r="AE121" s="10" t="n">
        <f aca="false">AD121/AL121*100</f>
        <v>20.5128205128205</v>
      </c>
      <c r="AF121" s="0" t="n">
        <v>127</v>
      </c>
      <c r="AG121" s="10" t="n">
        <f aca="false">AF121/AL121*100</f>
        <v>25.0493096646943</v>
      </c>
      <c r="AH121" s="0" t="n">
        <v>18</v>
      </c>
      <c r="AI121" s="10" t="n">
        <f aca="false">AH121/AL121*100</f>
        <v>3.55029585798817</v>
      </c>
      <c r="AJ121" s="0" t="n">
        <v>2</v>
      </c>
      <c r="AK121" s="10" t="n">
        <f aca="false">AJ121/AL121*100</f>
        <v>0.394477317554241</v>
      </c>
      <c r="AL121" s="1" t="n">
        <f aca="false">AB121+AD121+AF121+AH121+AJ121</f>
        <v>507</v>
      </c>
    </row>
    <row r="122" customFormat="false" ht="17.25" hidden="false" customHeight="false" outlineLevel="0" collapsed="false">
      <c r="B122" s="11"/>
      <c r="AL122" s="1"/>
    </row>
    <row r="123" customFormat="false" ht="17.25" hidden="false" customHeight="false" outlineLevel="0" collapsed="false">
      <c r="B123" s="11"/>
      <c r="D123" s="12"/>
      <c r="E123" s="12"/>
      <c r="F123" s="12"/>
      <c r="G123" s="12"/>
      <c r="H123" s="12"/>
      <c r="I123" s="12"/>
      <c r="J123" s="13" t="s">
        <v>12</v>
      </c>
      <c r="K123" s="13"/>
      <c r="L123" s="13" t="n">
        <f aca="false">SUM(L119:L121)</f>
        <v>349</v>
      </c>
      <c r="M123" s="14" t="n">
        <f aca="false">L123/V123*100</f>
        <v>21.4769230769231</v>
      </c>
      <c r="N123" s="13" t="n">
        <f aca="false">SUM(N119:N121)</f>
        <v>581</v>
      </c>
      <c r="O123" s="14" t="n">
        <f aca="false">N123/V123*100</f>
        <v>35.7538461538462</v>
      </c>
      <c r="P123" s="13" t="n">
        <f aca="false">SUM(P119:P121)</f>
        <v>402</v>
      </c>
      <c r="Q123" s="14" t="n">
        <f aca="false">P123/V123*100</f>
        <v>24.7384615384615</v>
      </c>
      <c r="R123" s="13" t="n">
        <f aca="false">SUM(R119:R121)</f>
        <v>250</v>
      </c>
      <c r="S123" s="14" t="n">
        <f aca="false">R123/V123*100</f>
        <v>15.3846153846154</v>
      </c>
      <c r="T123" s="13" t="n">
        <f aca="false">SUM(T119:T121)</f>
        <v>43</v>
      </c>
      <c r="U123" s="14" t="n">
        <f aca="false">T123/V123*100</f>
        <v>2.64615384615385</v>
      </c>
      <c r="V123" s="15" t="n">
        <f aca="false">SUM(V119:V121)</f>
        <v>1625</v>
      </c>
      <c r="W123" s="12"/>
      <c r="X123" s="12"/>
      <c r="Y123" s="12"/>
      <c r="Z123" s="13" t="s">
        <v>12</v>
      </c>
      <c r="AA123" s="13"/>
      <c r="AB123" s="13" t="n">
        <f aca="false">SUM(AB119:AB121)</f>
        <v>716</v>
      </c>
      <c r="AC123" s="14" t="n">
        <f aca="false">AB123/AL123*100</f>
        <v>46.7668190725016</v>
      </c>
      <c r="AD123" s="13" t="n">
        <f aca="false">SUM(AD119:AD121)</f>
        <v>329</v>
      </c>
      <c r="AE123" s="14" t="n">
        <f aca="false">AD123/AL123*100</f>
        <v>21.4892227302417</v>
      </c>
      <c r="AF123" s="13" t="n">
        <f aca="false">SUM(AF119:AF121)</f>
        <v>343</v>
      </c>
      <c r="AG123" s="14" t="n">
        <f aca="false">AF123/AL123*100</f>
        <v>22.4036577400392</v>
      </c>
      <c r="AH123" s="13" t="n">
        <f aca="false">SUM(AH119:AH121)</f>
        <v>128</v>
      </c>
      <c r="AI123" s="14" t="n">
        <f aca="false">AH123/AL123*100</f>
        <v>8.36054866100588</v>
      </c>
      <c r="AJ123" s="13" t="n">
        <f aca="false">SUM(AJ119:AJ121)</f>
        <v>15</v>
      </c>
      <c r="AK123" s="14" t="n">
        <f aca="false">AJ123/AL123*100</f>
        <v>0.979751796211626</v>
      </c>
      <c r="AL123" s="15" t="n">
        <f aca="false">SUM(AL119:AL121)</f>
        <v>1531</v>
      </c>
    </row>
    <row r="124" customFormat="false" ht="17.25" hidden="false" customHeight="false" outlineLevel="0" collapsed="false">
      <c r="B124" s="11"/>
      <c r="AL124" s="1"/>
    </row>
    <row r="125" customFormat="false" ht="17.25" hidden="false" customHeight="false" outlineLevel="0" collapsed="false">
      <c r="B125" s="11"/>
      <c r="D125" s="9" t="s">
        <v>23</v>
      </c>
      <c r="F125" s="0" t="s">
        <v>18</v>
      </c>
      <c r="H125" s="0" t="s">
        <v>15</v>
      </c>
      <c r="J125" s="0" t="n">
        <v>34</v>
      </c>
      <c r="L125" s="0" t="n">
        <v>22</v>
      </c>
      <c r="M125" s="10" t="n">
        <f aca="false">L125/V125*100</f>
        <v>4.36507936507937</v>
      </c>
      <c r="N125" s="0" t="n">
        <v>116</v>
      </c>
      <c r="O125" s="10" t="n">
        <f aca="false">N125/V125*100</f>
        <v>23.015873015873</v>
      </c>
      <c r="P125" s="0" t="n">
        <v>209</v>
      </c>
      <c r="Q125" s="10" t="n">
        <f aca="false">P125/V125*100</f>
        <v>41.468253968254</v>
      </c>
      <c r="R125" s="0" t="n">
        <v>150</v>
      </c>
      <c r="S125" s="10" t="n">
        <f aca="false">R125/V125*100</f>
        <v>29.7619047619048</v>
      </c>
      <c r="T125" s="0" t="n">
        <v>7</v>
      </c>
      <c r="U125" s="10" t="n">
        <f aca="false">T125/V125*100</f>
        <v>1.38888888888889</v>
      </c>
      <c r="V125" s="1" t="n">
        <f aca="false">L125+N125+P125+R125+T125</f>
        <v>504</v>
      </c>
      <c r="X125" s="0" t="s">
        <v>16</v>
      </c>
      <c r="Z125" s="0" t="n">
        <v>74</v>
      </c>
      <c r="AB125" s="0" t="n">
        <v>208</v>
      </c>
      <c r="AC125" s="10" t="n">
        <f aca="false">AB125/AL125*100</f>
        <v>40.4669260700389</v>
      </c>
      <c r="AD125" s="0" t="n">
        <v>157</v>
      </c>
      <c r="AE125" s="10" t="n">
        <f aca="false">AD125/AL125*100</f>
        <v>30.5447470817121</v>
      </c>
      <c r="AF125" s="0" t="n">
        <v>113</v>
      </c>
      <c r="AG125" s="10" t="n">
        <f aca="false">AF125/AL125*100</f>
        <v>21.9844357976654</v>
      </c>
      <c r="AH125" s="0" t="n">
        <v>30</v>
      </c>
      <c r="AI125" s="10" t="n">
        <f aca="false">AH125/AL125*100</f>
        <v>5.83657587548638</v>
      </c>
      <c r="AJ125" s="0" t="n">
        <v>6</v>
      </c>
      <c r="AK125" s="10" t="n">
        <f aca="false">AJ125/AL125*100</f>
        <v>1.16731517509728</v>
      </c>
      <c r="AL125" s="1" t="n">
        <f aca="false">AB125+AD125+AF125+AH125+AJ125</f>
        <v>514</v>
      </c>
    </row>
    <row r="126" customFormat="false" ht="17.25" hidden="false" customHeight="false" outlineLevel="0" collapsed="false">
      <c r="B126" s="11"/>
      <c r="H126" s="0" t="s">
        <v>15</v>
      </c>
      <c r="J126" s="0" t="n">
        <v>35</v>
      </c>
      <c r="L126" s="0" t="n">
        <v>38</v>
      </c>
      <c r="M126" s="10" t="n">
        <f aca="false">L126/V126*100</f>
        <v>7.58483033932136</v>
      </c>
      <c r="N126" s="0" t="n">
        <v>83</v>
      </c>
      <c r="O126" s="10" t="n">
        <f aca="false">N126/V126*100</f>
        <v>16.5668662674651</v>
      </c>
      <c r="P126" s="0" t="n">
        <v>184</v>
      </c>
      <c r="Q126" s="10" t="n">
        <f aca="false">P126/V126*100</f>
        <v>36.7265469061876</v>
      </c>
      <c r="R126" s="0" t="n">
        <v>163</v>
      </c>
      <c r="S126" s="10" t="n">
        <f aca="false">R126/V126*100</f>
        <v>32.5349301397206</v>
      </c>
      <c r="T126" s="0" t="n">
        <v>33</v>
      </c>
      <c r="U126" s="10" t="n">
        <f aca="false">T126/V126*100</f>
        <v>6.58682634730539</v>
      </c>
      <c r="V126" s="1" t="n">
        <f aca="false">L126+N126+P126+R126+T126</f>
        <v>501</v>
      </c>
      <c r="X126" s="0" t="s">
        <v>16</v>
      </c>
      <c r="Z126" s="0" t="n">
        <v>75</v>
      </c>
      <c r="AB126" s="0" t="n">
        <v>267</v>
      </c>
      <c r="AC126" s="10" t="n">
        <f aca="false">AB126/AL126*100</f>
        <v>55.2795031055901</v>
      </c>
      <c r="AD126" s="0" t="n">
        <v>91</v>
      </c>
      <c r="AE126" s="10" t="n">
        <f aca="false">AD126/AL126*100</f>
        <v>18.8405797101449</v>
      </c>
      <c r="AF126" s="0" t="n">
        <v>71</v>
      </c>
      <c r="AG126" s="10" t="n">
        <f aca="false">AF126/AL126*100</f>
        <v>14.6997929606625</v>
      </c>
      <c r="AH126" s="0" t="n">
        <v>45</v>
      </c>
      <c r="AI126" s="10" t="n">
        <f aca="false">AH126/AL126*100</f>
        <v>9.3167701863354</v>
      </c>
      <c r="AJ126" s="0" t="n">
        <v>9</v>
      </c>
      <c r="AK126" s="10" t="n">
        <f aca="false">AJ126/AL126*100</f>
        <v>1.86335403726708</v>
      </c>
      <c r="AL126" s="1" t="n">
        <f aca="false">AB126+AD126+AF126+AH126+AJ126</f>
        <v>483</v>
      </c>
    </row>
    <row r="127" customFormat="false" ht="17.25" hidden="false" customHeight="false" outlineLevel="0" collapsed="false">
      <c r="B127" s="11"/>
      <c r="H127" s="0" t="s">
        <v>15</v>
      </c>
      <c r="J127" s="0" t="n">
        <v>36</v>
      </c>
      <c r="L127" s="0" t="n">
        <v>137</v>
      </c>
      <c r="M127" s="10" t="n">
        <f aca="false">L127/V127*100</f>
        <v>27.1825396825397</v>
      </c>
      <c r="N127" s="0" t="n">
        <v>178</v>
      </c>
      <c r="O127" s="10" t="n">
        <f aca="false">N127/V127*100</f>
        <v>35.3174603174603</v>
      </c>
      <c r="P127" s="0" t="n">
        <v>137</v>
      </c>
      <c r="Q127" s="10" t="n">
        <f aca="false">P127/V127*100</f>
        <v>27.1825396825397</v>
      </c>
      <c r="R127" s="0" t="n">
        <v>48</v>
      </c>
      <c r="S127" s="10" t="n">
        <f aca="false">R127/V127*100</f>
        <v>9.52380952380952</v>
      </c>
      <c r="T127" s="0" t="n">
        <v>4</v>
      </c>
      <c r="U127" s="10" t="n">
        <f aca="false">T127/V127*100</f>
        <v>0.793650793650794</v>
      </c>
      <c r="V127" s="1" t="n">
        <f aca="false">L127+N127+P127+R127+T127</f>
        <v>504</v>
      </c>
      <c r="X127" s="0" t="s">
        <v>16</v>
      </c>
      <c r="Z127" s="0" t="n">
        <v>76</v>
      </c>
      <c r="AB127" s="0" t="n">
        <v>247</v>
      </c>
      <c r="AC127" s="10" t="n">
        <f aca="false">AB127/AL127*100</f>
        <v>48.4313725490196</v>
      </c>
      <c r="AD127" s="0" t="n">
        <v>111</v>
      </c>
      <c r="AE127" s="10" t="n">
        <f aca="false">AD127/AL127*100</f>
        <v>21.7647058823529</v>
      </c>
      <c r="AF127" s="0" t="n">
        <v>132</v>
      </c>
      <c r="AG127" s="10" t="n">
        <f aca="false">AF127/AL127*100</f>
        <v>25.8823529411765</v>
      </c>
      <c r="AH127" s="0" t="n">
        <v>19</v>
      </c>
      <c r="AI127" s="10" t="n">
        <f aca="false">AH127/AL127*100</f>
        <v>3.72549019607843</v>
      </c>
      <c r="AJ127" s="0" t="n">
        <v>1</v>
      </c>
      <c r="AK127" s="10" t="n">
        <f aca="false">AJ127/AL127*100</f>
        <v>0.196078431372549</v>
      </c>
      <c r="AL127" s="1" t="n">
        <f aca="false">AB127+AD127+AF127+AH127+AJ127</f>
        <v>510</v>
      </c>
    </row>
    <row r="128" customFormat="false" ht="17.25" hidden="false" customHeight="false" outlineLevel="0" collapsed="false">
      <c r="B128" s="11"/>
      <c r="AL128" s="1"/>
    </row>
    <row r="129" customFormat="false" ht="17.25" hidden="false" customHeight="false" outlineLevel="0" collapsed="false">
      <c r="B129" s="16"/>
      <c r="C129" s="12"/>
      <c r="D129" s="12"/>
      <c r="E129" s="12"/>
      <c r="F129" s="12"/>
      <c r="G129" s="12"/>
      <c r="H129" s="12"/>
      <c r="I129" s="12"/>
      <c r="J129" s="13" t="s">
        <v>12</v>
      </c>
      <c r="K129" s="13"/>
      <c r="L129" s="13" t="n">
        <f aca="false">SUM(L125:L127)</f>
        <v>197</v>
      </c>
      <c r="M129" s="14" t="n">
        <f aca="false">L129/V129*100</f>
        <v>13.0550033134526</v>
      </c>
      <c r="N129" s="13" t="n">
        <f aca="false">SUM(N125:N127)</f>
        <v>377</v>
      </c>
      <c r="O129" s="14" t="n">
        <f aca="false">N129/V129*100</f>
        <v>24.9834327369119</v>
      </c>
      <c r="P129" s="13" t="n">
        <f aca="false">SUM(P125:P127)</f>
        <v>530</v>
      </c>
      <c r="Q129" s="14" t="n">
        <f aca="false">P129/V129*100</f>
        <v>35.1225977468522</v>
      </c>
      <c r="R129" s="13" t="n">
        <f aca="false">SUM(R125:R127)</f>
        <v>361</v>
      </c>
      <c r="S129" s="14" t="n">
        <f aca="false">R129/V129*100</f>
        <v>23.923127899271</v>
      </c>
      <c r="T129" s="13" t="n">
        <f aca="false">SUM(T125:T127)</f>
        <v>44</v>
      </c>
      <c r="U129" s="14" t="n">
        <f aca="false">T129/V129*100</f>
        <v>2.91583830351226</v>
      </c>
      <c r="V129" s="15" t="n">
        <f aca="false">SUM(V125:V127)</f>
        <v>1509</v>
      </c>
      <c r="W129" s="12"/>
      <c r="X129" s="12"/>
      <c r="Y129" s="12"/>
      <c r="Z129" s="13" t="s">
        <v>12</v>
      </c>
      <c r="AA129" s="13"/>
      <c r="AB129" s="13" t="n">
        <f aca="false">SUM(AB125:AB127)</f>
        <v>722</v>
      </c>
      <c r="AC129" s="14" t="n">
        <f aca="false">AB129/AL129*100</f>
        <v>47.9097544790975</v>
      </c>
      <c r="AD129" s="13" t="n">
        <f aca="false">SUM(AD125:AD127)</f>
        <v>359</v>
      </c>
      <c r="AE129" s="14" t="n">
        <f aca="false">AD129/AL129*100</f>
        <v>23.8221632382216</v>
      </c>
      <c r="AF129" s="13" t="n">
        <f aca="false">SUM(AF125:AF127)</f>
        <v>316</v>
      </c>
      <c r="AG129" s="14" t="n">
        <f aca="false">AF129/AL129*100</f>
        <v>20.9688122096881</v>
      </c>
      <c r="AH129" s="13" t="n">
        <f aca="false">SUM(AH125:AH127)</f>
        <v>94</v>
      </c>
      <c r="AI129" s="14" t="n">
        <f aca="false">AH129/AL129*100</f>
        <v>6.23755806237558</v>
      </c>
      <c r="AJ129" s="13" t="n">
        <f aca="false">SUM(AJ125:AJ127)</f>
        <v>16</v>
      </c>
      <c r="AK129" s="14" t="n">
        <f aca="false">AJ129/AL129*100</f>
        <v>1.06171201061712</v>
      </c>
      <c r="AL129" s="15" t="n">
        <f aca="false">SUM(AL125:AL127)</f>
        <v>1507</v>
      </c>
    </row>
    <row r="130" customFormat="false" ht="17.25" hidden="false" customHeight="false" outlineLevel="0" collapsed="false">
      <c r="B130" s="11"/>
      <c r="AL130" s="1"/>
    </row>
    <row r="131" customFormat="false" ht="17.25" hidden="false" customHeight="false" outlineLevel="0" collapsed="false">
      <c r="B131" s="2" t="s">
        <v>26</v>
      </c>
      <c r="D131" s="9" t="s">
        <v>14</v>
      </c>
      <c r="H131" s="0" t="s">
        <v>15</v>
      </c>
      <c r="J131" s="0" t="n">
        <v>41</v>
      </c>
      <c r="L131" s="0" t="n">
        <v>143</v>
      </c>
      <c r="M131" s="10" t="n">
        <f aca="false">L131/V131*100</f>
        <v>28.3730158730159</v>
      </c>
      <c r="N131" s="0" t="n">
        <v>191</v>
      </c>
      <c r="O131" s="10" t="n">
        <f aca="false">N131/V131*100</f>
        <v>37.8968253968254</v>
      </c>
      <c r="P131" s="0" t="n">
        <v>125</v>
      </c>
      <c r="Q131" s="10" t="n">
        <f aca="false">P131/V131*100</f>
        <v>24.8015873015873</v>
      </c>
      <c r="R131" s="0" t="n">
        <v>32</v>
      </c>
      <c r="S131" s="10" t="n">
        <f aca="false">R131/V131*100</f>
        <v>6.34920634920635</v>
      </c>
      <c r="T131" s="0" t="n">
        <v>13</v>
      </c>
      <c r="U131" s="10" t="n">
        <f aca="false">T131/V131*100</f>
        <v>2.57936507936508</v>
      </c>
      <c r="V131" s="1" t="n">
        <f aca="false">L131+N131+P131+R131+T131</f>
        <v>504</v>
      </c>
      <c r="X131" s="0" t="s">
        <v>16</v>
      </c>
      <c r="Z131" s="0" t="n">
        <v>44</v>
      </c>
      <c r="AB131" s="0" t="n">
        <v>324</v>
      </c>
      <c r="AC131" s="10" t="n">
        <f aca="false">AB131/AL131*100</f>
        <v>63.7795275590551</v>
      </c>
      <c r="AD131" s="0" t="n">
        <v>89</v>
      </c>
      <c r="AE131" s="10" t="n">
        <f aca="false">AD131/AL131*100</f>
        <v>17.5196850393701</v>
      </c>
      <c r="AF131" s="0" t="n">
        <v>52</v>
      </c>
      <c r="AG131" s="10" t="n">
        <f aca="false">AF131/AL131*100</f>
        <v>10.2362204724409</v>
      </c>
      <c r="AH131" s="0" t="n">
        <v>40</v>
      </c>
      <c r="AI131" s="10" t="n">
        <f aca="false">AH131/AL131*100</f>
        <v>7.8740157480315</v>
      </c>
      <c r="AJ131" s="0" t="n">
        <v>3</v>
      </c>
      <c r="AK131" s="10" t="n">
        <f aca="false">AJ131/AL131*100</f>
        <v>0.590551181102362</v>
      </c>
      <c r="AL131" s="1" t="n">
        <f aca="false">AB131+AD131+AF131+AH131+AJ131</f>
        <v>508</v>
      </c>
    </row>
    <row r="132" customFormat="false" ht="13.5" hidden="false" customHeight="false" outlineLevel="0" collapsed="false">
      <c r="H132" s="0" t="s">
        <v>15</v>
      </c>
      <c r="J132" s="0" t="n">
        <v>42</v>
      </c>
      <c r="L132" s="0" t="n">
        <v>117</v>
      </c>
      <c r="M132" s="10" t="n">
        <f aca="false">L132/V132*100</f>
        <v>22.3282442748092</v>
      </c>
      <c r="N132" s="0" t="n">
        <v>234</v>
      </c>
      <c r="O132" s="10" t="n">
        <f aca="false">N132/V132*100</f>
        <v>44.6564885496183</v>
      </c>
      <c r="P132" s="0" t="n">
        <v>126</v>
      </c>
      <c r="Q132" s="10" t="n">
        <f aca="false">P132/V132*100</f>
        <v>24.0458015267176</v>
      </c>
      <c r="R132" s="0" t="n">
        <v>38</v>
      </c>
      <c r="S132" s="10" t="n">
        <f aca="false">R132/V132*100</f>
        <v>7.25190839694657</v>
      </c>
      <c r="T132" s="0" t="n">
        <v>9</v>
      </c>
      <c r="U132" s="10" t="n">
        <f aca="false">T132/V132*100</f>
        <v>1.7175572519084</v>
      </c>
      <c r="V132" s="1" t="n">
        <f aca="false">L132+N132+P132+R132+T132</f>
        <v>524</v>
      </c>
      <c r="X132" s="0" t="s">
        <v>16</v>
      </c>
      <c r="Z132" s="0" t="n">
        <v>45</v>
      </c>
      <c r="AB132" s="0" t="n">
        <v>332</v>
      </c>
      <c r="AC132" s="10" t="n">
        <f aca="false">AB132/AL132*100</f>
        <v>66.8008048289739</v>
      </c>
      <c r="AD132" s="0" t="n">
        <v>83</v>
      </c>
      <c r="AE132" s="10" t="n">
        <f aca="false">AD132/AL132*100</f>
        <v>16.7002012072435</v>
      </c>
      <c r="AF132" s="0" t="n">
        <v>41</v>
      </c>
      <c r="AG132" s="10" t="n">
        <f aca="false">AF132/AL132*100</f>
        <v>8.24949698189135</v>
      </c>
      <c r="AH132" s="0" t="n">
        <v>40</v>
      </c>
      <c r="AI132" s="10" t="n">
        <f aca="false">AH132/AL132*100</f>
        <v>8.04828973843058</v>
      </c>
      <c r="AJ132" s="0" t="n">
        <v>1</v>
      </c>
      <c r="AK132" s="10" t="n">
        <f aca="false">AJ132/AL132*100</f>
        <v>0.201207243460765</v>
      </c>
      <c r="AL132" s="1" t="n">
        <f aca="false">AB132+AD132+AF132+AH132+AJ132</f>
        <v>497</v>
      </c>
    </row>
    <row r="133" customFormat="false" ht="13.5" hidden="false" customHeight="false" outlineLevel="0" collapsed="false">
      <c r="H133" s="0" t="s">
        <v>15</v>
      </c>
      <c r="J133" s="0" t="n">
        <v>43</v>
      </c>
      <c r="L133" s="0" t="n">
        <v>118</v>
      </c>
      <c r="M133" s="10" t="n">
        <f aca="false">L133/V133*100</f>
        <v>23.4126984126984</v>
      </c>
      <c r="N133" s="0" t="n">
        <v>242</v>
      </c>
      <c r="O133" s="10" t="n">
        <f aca="false">N133/V133*100</f>
        <v>48.015873015873</v>
      </c>
      <c r="P133" s="0" t="n">
        <v>103</v>
      </c>
      <c r="Q133" s="10" t="n">
        <f aca="false">P133/V133*100</f>
        <v>20.4365079365079</v>
      </c>
      <c r="R133" s="0" t="n">
        <v>34</v>
      </c>
      <c r="S133" s="10" t="n">
        <f aca="false">R133/V133*100</f>
        <v>6.74603174603175</v>
      </c>
      <c r="T133" s="0" t="n">
        <v>7</v>
      </c>
      <c r="U133" s="10" t="n">
        <f aca="false">T133/V133*100</f>
        <v>1.38888888888889</v>
      </c>
      <c r="V133" s="1" t="n">
        <f aca="false">L133+N133+P133+R133+T133</f>
        <v>504</v>
      </c>
      <c r="X133" s="0" t="s">
        <v>16</v>
      </c>
      <c r="Z133" s="0" t="n">
        <v>46</v>
      </c>
      <c r="AB133" s="0" t="n">
        <v>323</v>
      </c>
      <c r="AC133" s="10" t="n">
        <f aca="false">AB133/AL133*100</f>
        <v>64.989939637827</v>
      </c>
      <c r="AD133" s="0" t="n">
        <v>91</v>
      </c>
      <c r="AE133" s="10" t="n">
        <f aca="false">AD133/AL133*100</f>
        <v>18.3098591549296</v>
      </c>
      <c r="AF133" s="0" t="n">
        <v>40</v>
      </c>
      <c r="AG133" s="10" t="n">
        <f aca="false">AF133/AL133*100</f>
        <v>8.04828973843058</v>
      </c>
      <c r="AH133" s="0" t="n">
        <v>40</v>
      </c>
      <c r="AI133" s="10" t="n">
        <f aca="false">AH133/AL133*100</f>
        <v>8.04828973843058</v>
      </c>
      <c r="AJ133" s="0" t="n">
        <v>3</v>
      </c>
      <c r="AK133" s="10" t="n">
        <f aca="false">AJ133/AL133*100</f>
        <v>0.603621730382294</v>
      </c>
      <c r="AL133" s="1" t="n">
        <f aca="false">AB133+AD133+AF133+AH133+AJ133</f>
        <v>497</v>
      </c>
    </row>
    <row r="134" customFormat="false" ht="13.5" hidden="false" customHeight="false" outlineLevel="0" collapsed="false">
      <c r="AL134" s="1"/>
    </row>
    <row r="135" customFormat="false" ht="13.5" hidden="false" customHeight="false" outlineLevel="0" collapsed="false">
      <c r="D135" s="12"/>
      <c r="E135" s="12"/>
      <c r="F135" s="12"/>
      <c r="G135" s="12"/>
      <c r="H135" s="12"/>
      <c r="I135" s="12"/>
      <c r="J135" s="13" t="s">
        <v>12</v>
      </c>
      <c r="K135" s="13"/>
      <c r="L135" s="13" t="n">
        <f aca="false">SUM(L131:L133)</f>
        <v>378</v>
      </c>
      <c r="M135" s="14" t="n">
        <f aca="false">L135/V135*100</f>
        <v>24.6736292428198</v>
      </c>
      <c r="N135" s="13" t="n">
        <f aca="false">SUM(N131:N133)</f>
        <v>667</v>
      </c>
      <c r="O135" s="14" t="n">
        <f aca="false">N135/V135*100</f>
        <v>43.5378590078329</v>
      </c>
      <c r="P135" s="13" t="n">
        <f aca="false">SUM(P131:P133)</f>
        <v>354</v>
      </c>
      <c r="Q135" s="14" t="n">
        <f aca="false">P135/V135*100</f>
        <v>23.1070496083551</v>
      </c>
      <c r="R135" s="13" t="n">
        <f aca="false">SUM(R131:R133)</f>
        <v>104</v>
      </c>
      <c r="S135" s="14" t="n">
        <f aca="false">R135/V135*100</f>
        <v>6.78851174934726</v>
      </c>
      <c r="T135" s="13" t="n">
        <f aca="false">SUM(T131:T133)</f>
        <v>29</v>
      </c>
      <c r="U135" s="14" t="n">
        <f aca="false">T135/V135*100</f>
        <v>1.89295039164491</v>
      </c>
      <c r="V135" s="15" t="n">
        <f aca="false">SUM(V131:V133)</f>
        <v>1532</v>
      </c>
      <c r="W135" s="12"/>
      <c r="X135" s="12"/>
      <c r="Y135" s="12"/>
      <c r="Z135" s="13" t="s">
        <v>12</v>
      </c>
      <c r="AA135" s="13"/>
      <c r="AB135" s="13" t="n">
        <f aca="false">SUM(AB131:AB133)</f>
        <v>979</v>
      </c>
      <c r="AC135" s="14" t="n">
        <f aca="false">AB135/AL135*100</f>
        <v>65.1797603195739</v>
      </c>
      <c r="AD135" s="13" t="n">
        <f aca="false">SUM(AD131:AD133)</f>
        <v>263</v>
      </c>
      <c r="AE135" s="14" t="n">
        <f aca="false">AD135/AL135*100</f>
        <v>17.5099866844208</v>
      </c>
      <c r="AF135" s="13" t="n">
        <f aca="false">SUM(AF131:AF133)</f>
        <v>133</v>
      </c>
      <c r="AG135" s="14" t="n">
        <f aca="false">AF135/AL135*100</f>
        <v>8.85486018641811</v>
      </c>
      <c r="AH135" s="13" t="n">
        <f aca="false">SUM(AH131:AH133)</f>
        <v>120</v>
      </c>
      <c r="AI135" s="14" t="n">
        <f aca="false">AH135/AL135*100</f>
        <v>7.98934753661784</v>
      </c>
      <c r="AJ135" s="13" t="n">
        <f aca="false">SUM(AJ131:AJ133)</f>
        <v>7</v>
      </c>
      <c r="AK135" s="14" t="n">
        <f aca="false">AJ135/AL135*100</f>
        <v>0.466045272969374</v>
      </c>
      <c r="AL135" s="15" t="n">
        <f aca="false">SUM(AL131:AL133)</f>
        <v>1502</v>
      </c>
    </row>
    <row r="136" customFormat="false" ht="13.5" hidden="false" customHeight="false" outlineLevel="0" collapsed="false">
      <c r="M136" s="10"/>
      <c r="O136" s="10"/>
      <c r="Q136" s="10"/>
      <c r="S136" s="10"/>
      <c r="U136" s="10"/>
      <c r="AC136" s="10"/>
      <c r="AE136" s="10"/>
      <c r="AG136" s="10"/>
      <c r="AI136" s="10"/>
      <c r="AK136" s="10"/>
      <c r="AL136" s="1"/>
    </row>
    <row r="137" customFormat="false" ht="13.5" hidden="false" customHeight="false" outlineLevel="0" collapsed="false">
      <c r="D137" s="9" t="s">
        <v>17</v>
      </c>
      <c r="F137" s="0" t="s">
        <v>18</v>
      </c>
      <c r="H137" s="0" t="s">
        <v>15</v>
      </c>
      <c r="J137" s="0" t="n">
        <v>11</v>
      </c>
      <c r="L137" s="0" t="n">
        <v>3</v>
      </c>
      <c r="M137" s="10" t="n">
        <f aca="false">L137/V137*100</f>
        <v>0.574712643678161</v>
      </c>
      <c r="N137" s="0" t="n">
        <v>27</v>
      </c>
      <c r="O137" s="10" t="n">
        <f aca="false">N137/V137*100</f>
        <v>5.17241379310345</v>
      </c>
      <c r="P137" s="0" t="n">
        <v>175</v>
      </c>
      <c r="Q137" s="10" t="n">
        <f aca="false">P137/V137*100</f>
        <v>33.5249042145594</v>
      </c>
      <c r="R137" s="0" t="n">
        <v>293</v>
      </c>
      <c r="S137" s="10" t="n">
        <f aca="false">R137/V137*100</f>
        <v>56.1302681992337</v>
      </c>
      <c r="T137" s="0" t="n">
        <v>24</v>
      </c>
      <c r="U137" s="10" t="n">
        <f aca="false">T137/V137*100</f>
        <v>4.59770114942529</v>
      </c>
      <c r="V137" s="1" t="n">
        <f aca="false">L137+N137+P137+R137+T137</f>
        <v>522</v>
      </c>
      <c r="X137" s="0" t="s">
        <v>16</v>
      </c>
      <c r="Z137" s="0" t="n">
        <v>51</v>
      </c>
      <c r="AB137" s="0" t="n">
        <v>396</v>
      </c>
      <c r="AC137" s="10" t="n">
        <f aca="false">AB137/AL137*100</f>
        <v>66</v>
      </c>
      <c r="AD137" s="0" t="n">
        <v>92</v>
      </c>
      <c r="AE137" s="10" t="n">
        <f aca="false">AD137/AL137*100</f>
        <v>15.3333333333333</v>
      </c>
      <c r="AF137" s="0" t="n">
        <v>42</v>
      </c>
      <c r="AG137" s="10" t="n">
        <f aca="false">AF137/AL137*100</f>
        <v>7</v>
      </c>
      <c r="AH137" s="0" t="n">
        <v>43</v>
      </c>
      <c r="AI137" s="10" t="n">
        <f aca="false">AH137/AL137*100</f>
        <v>7.16666666666667</v>
      </c>
      <c r="AJ137" s="0" t="n">
        <v>27</v>
      </c>
      <c r="AK137" s="10" t="n">
        <f aca="false">AJ137/AL137*100</f>
        <v>4.5</v>
      </c>
      <c r="AL137" s="1" t="n">
        <f aca="false">AB137+AD137+AF137+AH137+AJ137</f>
        <v>600</v>
      </c>
    </row>
    <row r="138" customFormat="false" ht="13.5" hidden="false" customHeight="false" outlineLevel="0" collapsed="false">
      <c r="H138" s="0" t="s">
        <v>15</v>
      </c>
      <c r="J138" s="0" t="n">
        <v>12</v>
      </c>
      <c r="L138" s="0" t="n">
        <v>40</v>
      </c>
      <c r="M138" s="10" t="n">
        <f aca="false">L138/V138*100</f>
        <v>7.79727095516569</v>
      </c>
      <c r="N138" s="0" t="n">
        <v>152</v>
      </c>
      <c r="O138" s="10" t="n">
        <f aca="false">N138/V138*100</f>
        <v>29.6296296296296</v>
      </c>
      <c r="P138" s="0" t="n">
        <v>139</v>
      </c>
      <c r="Q138" s="10" t="n">
        <f aca="false">P138/V138*100</f>
        <v>27.0955165692008</v>
      </c>
      <c r="R138" s="0" t="n">
        <v>168</v>
      </c>
      <c r="S138" s="10" t="n">
        <f aca="false">R138/V138*100</f>
        <v>32.7485380116959</v>
      </c>
      <c r="T138" s="0" t="n">
        <v>14</v>
      </c>
      <c r="U138" s="10" t="n">
        <f aca="false">T138/V138*100</f>
        <v>2.72904483430799</v>
      </c>
      <c r="V138" s="1" t="n">
        <f aca="false">L138+N138+P138+R138+T138</f>
        <v>513</v>
      </c>
      <c r="X138" s="0" t="s">
        <v>16</v>
      </c>
      <c r="Z138" s="0" t="n">
        <v>52</v>
      </c>
      <c r="AB138" s="0" t="n">
        <v>282</v>
      </c>
      <c r="AC138" s="10" t="n">
        <f aca="false">AB138/AL138*100</f>
        <v>56.4</v>
      </c>
      <c r="AD138" s="0" t="n">
        <v>91</v>
      </c>
      <c r="AE138" s="10" t="n">
        <f aca="false">AD138/AL138*100</f>
        <v>18.2</v>
      </c>
      <c r="AF138" s="0" t="n">
        <v>67</v>
      </c>
      <c r="AG138" s="10" t="n">
        <f aca="false">AF138/AL138*100</f>
        <v>13.4</v>
      </c>
      <c r="AH138" s="0" t="n">
        <v>39</v>
      </c>
      <c r="AI138" s="10" t="n">
        <f aca="false">AH138/AL138*100</f>
        <v>7.8</v>
      </c>
      <c r="AJ138" s="0" t="n">
        <v>21</v>
      </c>
      <c r="AK138" s="10" t="n">
        <f aca="false">AJ138/AL138*100</f>
        <v>4.2</v>
      </c>
      <c r="AL138" s="1" t="n">
        <f aca="false">AB138+AD138+AF138+AH138+AJ138</f>
        <v>500</v>
      </c>
    </row>
    <row r="139" customFormat="false" ht="13.5" hidden="false" customHeight="false" outlineLevel="0" collapsed="false">
      <c r="H139" s="0" t="s">
        <v>15</v>
      </c>
      <c r="J139" s="0" t="n">
        <v>13</v>
      </c>
      <c r="L139" s="0" t="n">
        <v>21</v>
      </c>
      <c r="M139" s="10" t="n">
        <f aca="false">L139/V139*100</f>
        <v>4.08560311284047</v>
      </c>
      <c r="N139" s="0" t="n">
        <v>132</v>
      </c>
      <c r="O139" s="10" t="n">
        <f aca="false">N139/V139*100</f>
        <v>25.6809338521401</v>
      </c>
      <c r="P139" s="0" t="n">
        <v>120</v>
      </c>
      <c r="Q139" s="10" t="n">
        <f aca="false">P139/V139*100</f>
        <v>23.3463035019455</v>
      </c>
      <c r="R139" s="0" t="n">
        <v>225</v>
      </c>
      <c r="S139" s="10" t="n">
        <f aca="false">R139/V139*100</f>
        <v>43.7743190661479</v>
      </c>
      <c r="T139" s="0" t="n">
        <v>16</v>
      </c>
      <c r="U139" s="10" t="n">
        <f aca="false">T139/V139*100</f>
        <v>3.11284046692607</v>
      </c>
      <c r="V139" s="1" t="n">
        <f aca="false">L139+N139+P139+R139+T139</f>
        <v>514</v>
      </c>
      <c r="X139" s="0" t="s">
        <v>16</v>
      </c>
      <c r="Z139" s="0" t="n">
        <v>53</v>
      </c>
      <c r="AB139" s="0" t="n">
        <v>284</v>
      </c>
      <c r="AC139" s="10" t="n">
        <f aca="false">AB139/AL139*100</f>
        <v>60.813704496788</v>
      </c>
      <c r="AD139" s="0" t="n">
        <v>82</v>
      </c>
      <c r="AE139" s="10" t="n">
        <f aca="false">AD139/AL139*100</f>
        <v>17.558886509636</v>
      </c>
      <c r="AF139" s="0" t="n">
        <v>60</v>
      </c>
      <c r="AG139" s="10" t="n">
        <f aca="false">AF139/AL139*100</f>
        <v>12.847965738758</v>
      </c>
      <c r="AH139" s="0" t="n">
        <v>40</v>
      </c>
      <c r="AI139" s="10" t="n">
        <f aca="false">AH139/AL139*100</f>
        <v>8.56531049250535</v>
      </c>
      <c r="AJ139" s="0" t="n">
        <v>1</v>
      </c>
      <c r="AK139" s="10" t="n">
        <f aca="false">AJ139/AL139*100</f>
        <v>0.214132762312634</v>
      </c>
      <c r="AL139" s="1" t="n">
        <f aca="false">AB139+AD139+AF139+AH139+AJ139</f>
        <v>467</v>
      </c>
    </row>
    <row r="140" customFormat="false" ht="13.5" hidden="false" customHeight="false" outlineLevel="0" collapsed="false">
      <c r="AL140" s="1"/>
    </row>
    <row r="141" customFormat="false" ht="13.5" hidden="false" customHeight="false" outlineLevel="0" collapsed="false">
      <c r="D141" s="12"/>
      <c r="E141" s="12"/>
      <c r="F141" s="12"/>
      <c r="G141" s="12"/>
      <c r="H141" s="12"/>
      <c r="I141" s="12"/>
      <c r="J141" s="13" t="s">
        <v>12</v>
      </c>
      <c r="K141" s="13"/>
      <c r="L141" s="13" t="n">
        <f aca="false">SUM(L137:L139)</f>
        <v>64</v>
      </c>
      <c r="M141" s="14" t="n">
        <f aca="false">L141/V141*100</f>
        <v>4.13169786959329</v>
      </c>
      <c r="N141" s="13" t="n">
        <f aca="false">SUM(N137:N139)</f>
        <v>311</v>
      </c>
      <c r="O141" s="14" t="n">
        <f aca="false">N141/V141*100</f>
        <v>20.0774693350549</v>
      </c>
      <c r="P141" s="13" t="n">
        <f aca="false">SUM(P137:P139)</f>
        <v>434</v>
      </c>
      <c r="Q141" s="14" t="n">
        <f aca="false">P141/V141*100</f>
        <v>28.0180761781795</v>
      </c>
      <c r="R141" s="13" t="n">
        <f aca="false">SUM(R137:R139)</f>
        <v>686</v>
      </c>
      <c r="S141" s="14" t="n">
        <f aca="false">R141/V141*100</f>
        <v>44.286636539703</v>
      </c>
      <c r="T141" s="13" t="n">
        <f aca="false">SUM(T137:T139)</f>
        <v>54</v>
      </c>
      <c r="U141" s="14" t="n">
        <f aca="false">T141/V141*100</f>
        <v>3.48612007746934</v>
      </c>
      <c r="V141" s="15" t="n">
        <f aca="false">SUM(V137:V139)</f>
        <v>1549</v>
      </c>
      <c r="W141" s="12"/>
      <c r="X141" s="12"/>
      <c r="Y141" s="12"/>
      <c r="Z141" s="13" t="s">
        <v>12</v>
      </c>
      <c r="AA141" s="13"/>
      <c r="AB141" s="13" t="n">
        <f aca="false">SUM(AB137:AB139)</f>
        <v>962</v>
      </c>
      <c r="AC141" s="14" t="n">
        <f aca="false">AB141/AL141*100</f>
        <v>61.3911933631142</v>
      </c>
      <c r="AD141" s="13" t="n">
        <f aca="false">SUM(AD137:AD139)</f>
        <v>265</v>
      </c>
      <c r="AE141" s="14" t="n">
        <f aca="false">AD141/AL141*100</f>
        <v>16.9112954690491</v>
      </c>
      <c r="AF141" s="13" t="n">
        <f aca="false">SUM(AF137:AF139)</f>
        <v>169</v>
      </c>
      <c r="AG141" s="14" t="n">
        <f aca="false">AF141/AL141*100</f>
        <v>10.7849393746012</v>
      </c>
      <c r="AH141" s="13" t="n">
        <f aca="false">SUM(AH137:AH139)</f>
        <v>122</v>
      </c>
      <c r="AI141" s="14" t="n">
        <f aca="false">AH141/AL141*100</f>
        <v>7.78557753669432</v>
      </c>
      <c r="AJ141" s="13" t="n">
        <f aca="false">SUM(AJ137:AJ139)</f>
        <v>49</v>
      </c>
      <c r="AK141" s="14" t="n">
        <f aca="false">AJ141/AL141*100</f>
        <v>3.12699425654116</v>
      </c>
      <c r="AL141" s="15" t="n">
        <f aca="false">SUM(AL137:AL139)</f>
        <v>1567</v>
      </c>
    </row>
    <row r="142" customFormat="false" ht="13.5" hidden="false" customHeight="false" outlineLevel="0" collapsed="false">
      <c r="AL142" s="1"/>
    </row>
    <row r="143" customFormat="false" ht="13.5" hidden="false" customHeight="false" outlineLevel="0" collapsed="false">
      <c r="D143" s="9" t="s">
        <v>19</v>
      </c>
      <c r="F143" s="0" t="s">
        <v>18</v>
      </c>
      <c r="H143" s="0" t="s">
        <v>15</v>
      </c>
      <c r="J143" s="0" t="n">
        <v>14</v>
      </c>
      <c r="L143" s="0" t="n">
        <v>11</v>
      </c>
      <c r="M143" s="10" t="n">
        <f aca="false">L143/V143*100</f>
        <v>2.2</v>
      </c>
      <c r="N143" s="0" t="n">
        <v>65</v>
      </c>
      <c r="O143" s="10" t="n">
        <f aca="false">N143/V143*100</f>
        <v>13</v>
      </c>
      <c r="P143" s="0" t="n">
        <v>98</v>
      </c>
      <c r="Q143" s="10" t="n">
        <f aca="false">P143/V143*100</f>
        <v>19.6</v>
      </c>
      <c r="R143" s="0" t="n">
        <v>305</v>
      </c>
      <c r="S143" s="10" t="n">
        <f aca="false">R143/V143*100</f>
        <v>61</v>
      </c>
      <c r="T143" s="0" t="n">
        <v>21</v>
      </c>
      <c r="U143" s="10" t="n">
        <f aca="false">T143/V143*100</f>
        <v>4.2</v>
      </c>
      <c r="V143" s="1" t="n">
        <f aca="false">L143+N143+P143+R143+T143</f>
        <v>500</v>
      </c>
      <c r="X143" s="0" t="s">
        <v>16</v>
      </c>
      <c r="Z143" s="0" t="n">
        <v>54</v>
      </c>
      <c r="AB143" s="0" t="n">
        <v>283</v>
      </c>
      <c r="AC143" s="10" t="n">
        <f aca="false">AB143/AL143*100</f>
        <v>58.9583333333333</v>
      </c>
      <c r="AD143" s="0" t="n">
        <v>84</v>
      </c>
      <c r="AE143" s="10" t="n">
        <f aca="false">AD143/AL143*100</f>
        <v>17.5</v>
      </c>
      <c r="AF143" s="0" t="n">
        <v>43</v>
      </c>
      <c r="AG143" s="10" t="n">
        <f aca="false">AF143/AL143*100</f>
        <v>8.95833333333333</v>
      </c>
      <c r="AH143" s="0" t="n">
        <v>40</v>
      </c>
      <c r="AI143" s="10" t="n">
        <f aca="false">AH143/AL143*100</f>
        <v>8.33333333333333</v>
      </c>
      <c r="AJ143" s="0" t="n">
        <v>30</v>
      </c>
      <c r="AK143" s="10" t="n">
        <f aca="false">AJ143/AL143*100</f>
        <v>6.25</v>
      </c>
      <c r="AL143" s="1" t="n">
        <f aca="false">AB143+AD143+AF143+AH143+AJ143</f>
        <v>480</v>
      </c>
    </row>
    <row r="144" customFormat="false" ht="13.5" hidden="false" customHeight="false" outlineLevel="0" collapsed="false">
      <c r="H144" s="0" t="s">
        <v>15</v>
      </c>
      <c r="J144" s="0" t="n">
        <v>15</v>
      </c>
      <c r="L144" s="0" t="n">
        <v>25</v>
      </c>
      <c r="M144" s="10" t="n">
        <f aca="false">L144/V144*100</f>
        <v>4.93096646942801</v>
      </c>
      <c r="N144" s="0" t="n">
        <v>108</v>
      </c>
      <c r="O144" s="10" t="n">
        <f aca="false">N144/V144*100</f>
        <v>21.301775147929</v>
      </c>
      <c r="P144" s="0" t="n">
        <v>111</v>
      </c>
      <c r="Q144" s="10" t="n">
        <f aca="false">P144/V144*100</f>
        <v>21.8934911242604</v>
      </c>
      <c r="R144" s="0" t="n">
        <v>249</v>
      </c>
      <c r="S144" s="10" t="n">
        <f aca="false">R144/V144*100</f>
        <v>49.112426035503</v>
      </c>
      <c r="T144" s="0" t="n">
        <v>14</v>
      </c>
      <c r="U144" s="10" t="n">
        <f aca="false">T144/V144*100</f>
        <v>2.76134122287968</v>
      </c>
      <c r="V144" s="1" t="n">
        <f aca="false">L144+N144+P144+R144+T144</f>
        <v>507</v>
      </c>
      <c r="X144" s="0" t="s">
        <v>16</v>
      </c>
      <c r="Z144" s="0" t="n">
        <v>55</v>
      </c>
      <c r="AB144" s="0" t="n">
        <v>281</v>
      </c>
      <c r="AC144" s="10" t="n">
        <f aca="false">AB144/AL144*100</f>
        <v>56.2</v>
      </c>
      <c r="AD144" s="0" t="n">
        <v>95</v>
      </c>
      <c r="AE144" s="10" t="n">
        <f aca="false">AD144/AL144*100</f>
        <v>19</v>
      </c>
      <c r="AF144" s="0" t="n">
        <v>56</v>
      </c>
      <c r="AG144" s="10" t="n">
        <f aca="false">AF144/AL144*100</f>
        <v>11.2</v>
      </c>
      <c r="AH144" s="0" t="n">
        <v>41</v>
      </c>
      <c r="AI144" s="10" t="n">
        <f aca="false">AH144/AL144*100</f>
        <v>8.2</v>
      </c>
      <c r="AJ144" s="0" t="n">
        <v>27</v>
      </c>
      <c r="AK144" s="10" t="n">
        <f aca="false">AJ144/AL144*100</f>
        <v>5.4</v>
      </c>
      <c r="AL144" s="1" t="n">
        <f aca="false">AB144+AD144+AF144+AH144+AJ144</f>
        <v>500</v>
      </c>
    </row>
    <row r="145" customFormat="false" ht="13.5" hidden="false" customHeight="false" outlineLevel="0" collapsed="false">
      <c r="H145" s="0" t="s">
        <v>15</v>
      </c>
      <c r="J145" s="0" t="n">
        <v>16</v>
      </c>
      <c r="L145" s="0" t="n">
        <v>21</v>
      </c>
      <c r="M145" s="10" t="n">
        <f aca="false">L145/V145*100</f>
        <v>4.2</v>
      </c>
      <c r="N145" s="0" t="n">
        <v>85</v>
      </c>
      <c r="O145" s="10" t="n">
        <f aca="false">N145/V145*100</f>
        <v>17</v>
      </c>
      <c r="P145" s="0" t="n">
        <v>156</v>
      </c>
      <c r="Q145" s="10" t="n">
        <f aca="false">P145/V145*100</f>
        <v>31.2</v>
      </c>
      <c r="R145" s="0" t="n">
        <v>219</v>
      </c>
      <c r="S145" s="10" t="n">
        <f aca="false">R145/V145*100</f>
        <v>43.8</v>
      </c>
      <c r="T145" s="0" t="n">
        <v>19</v>
      </c>
      <c r="U145" s="10" t="n">
        <f aca="false">T145/V145*100</f>
        <v>3.8</v>
      </c>
      <c r="V145" s="1" t="n">
        <f aca="false">L145+N145+P145+R145+T145</f>
        <v>500</v>
      </c>
      <c r="X145" s="0" t="s">
        <v>16</v>
      </c>
      <c r="Z145" s="0" t="n">
        <v>56</v>
      </c>
      <c r="AB145" s="0" t="n">
        <v>285</v>
      </c>
      <c r="AC145" s="10" t="n">
        <f aca="false">AB145/AL145*100</f>
        <v>57</v>
      </c>
      <c r="AD145" s="0" t="n">
        <v>91</v>
      </c>
      <c r="AE145" s="10" t="n">
        <f aca="false">AD145/AL145*100</f>
        <v>18.2</v>
      </c>
      <c r="AF145" s="0" t="n">
        <v>52</v>
      </c>
      <c r="AG145" s="10" t="n">
        <f aca="false">AF145/AL145*100</f>
        <v>10.4</v>
      </c>
      <c r="AH145" s="0" t="n">
        <v>41</v>
      </c>
      <c r="AI145" s="10" t="n">
        <f aca="false">AH145/AL145*100</f>
        <v>8.2</v>
      </c>
      <c r="AJ145" s="0" t="n">
        <v>31</v>
      </c>
      <c r="AK145" s="10" t="n">
        <f aca="false">AJ145/AL145*100</f>
        <v>6.2</v>
      </c>
      <c r="AL145" s="1" t="n">
        <f aca="false">AB145+AD145+AF145+AH145+AJ145</f>
        <v>500</v>
      </c>
    </row>
    <row r="146" customFormat="false" ht="13.5" hidden="false" customHeight="false" outlineLevel="0" collapsed="false">
      <c r="AL146" s="1"/>
    </row>
    <row r="147" customFormat="false" ht="13.5" hidden="false" customHeight="false" outlineLevel="0" collapsed="false">
      <c r="D147" s="12"/>
      <c r="E147" s="12"/>
      <c r="F147" s="12"/>
      <c r="G147" s="12"/>
      <c r="H147" s="12"/>
      <c r="I147" s="12"/>
      <c r="J147" s="13" t="s">
        <v>12</v>
      </c>
      <c r="K147" s="13"/>
      <c r="L147" s="13" t="n">
        <f aca="false">SUM(L143:L145)</f>
        <v>57</v>
      </c>
      <c r="M147" s="14" t="n">
        <f aca="false">L147/V147*100</f>
        <v>3.78234903782349</v>
      </c>
      <c r="N147" s="13" t="n">
        <f aca="false">SUM(N143:N145)</f>
        <v>258</v>
      </c>
      <c r="O147" s="14" t="n">
        <f aca="false">N147/V147*100</f>
        <v>17.1201061712011</v>
      </c>
      <c r="P147" s="13" t="n">
        <f aca="false">SUM(P143:P145)</f>
        <v>365</v>
      </c>
      <c r="Q147" s="14" t="n">
        <f aca="false">P147/V147*100</f>
        <v>24.2203052422031</v>
      </c>
      <c r="R147" s="13" t="n">
        <f aca="false">SUM(R143:R145)</f>
        <v>773</v>
      </c>
      <c r="S147" s="14" t="n">
        <f aca="false">R147/V147*100</f>
        <v>51.2939615129396</v>
      </c>
      <c r="T147" s="13" t="n">
        <f aca="false">SUM(T143:T145)</f>
        <v>54</v>
      </c>
      <c r="U147" s="14" t="n">
        <f aca="false">T147/V147*100</f>
        <v>3.58327803583278</v>
      </c>
      <c r="V147" s="15" t="n">
        <f aca="false">SUM(V143:V145)</f>
        <v>1507</v>
      </c>
      <c r="W147" s="12"/>
      <c r="X147" s="12"/>
      <c r="Y147" s="12"/>
      <c r="Z147" s="13" t="s">
        <v>12</v>
      </c>
      <c r="AA147" s="13"/>
      <c r="AB147" s="13" t="n">
        <f aca="false">SUM(AB143:AB145)</f>
        <v>849</v>
      </c>
      <c r="AC147" s="14" t="n">
        <f aca="false">AB147/AL147*100</f>
        <v>57.3648648648649</v>
      </c>
      <c r="AD147" s="13" t="n">
        <f aca="false">SUM(AD143:AD145)</f>
        <v>270</v>
      </c>
      <c r="AE147" s="14" t="n">
        <f aca="false">AD147/AL147*100</f>
        <v>18.2432432432432</v>
      </c>
      <c r="AF147" s="13" t="n">
        <f aca="false">SUM(AF143:AF145)</f>
        <v>151</v>
      </c>
      <c r="AG147" s="14" t="n">
        <f aca="false">AF147/AL147*100</f>
        <v>10.2027027027027</v>
      </c>
      <c r="AH147" s="13" t="n">
        <f aca="false">SUM(AH143:AH145)</f>
        <v>122</v>
      </c>
      <c r="AI147" s="14" t="n">
        <f aca="false">AH147/AL147*100</f>
        <v>8.24324324324324</v>
      </c>
      <c r="AJ147" s="13" t="n">
        <f aca="false">SUM(AJ143:AJ145)</f>
        <v>88</v>
      </c>
      <c r="AK147" s="14" t="n">
        <f aca="false">AJ147/AL147*100</f>
        <v>5.94594594594595</v>
      </c>
      <c r="AL147" s="15" t="n">
        <f aca="false">SUM(AL143:AL145)</f>
        <v>1480</v>
      </c>
    </row>
    <row r="148" customFormat="false" ht="13.5" hidden="false" customHeight="false" outlineLevel="0" collapsed="false">
      <c r="AL148" s="1"/>
    </row>
    <row r="149" customFormat="false" ht="13.5" hidden="false" customHeight="false" outlineLevel="0" collapsed="false">
      <c r="D149" s="9" t="s">
        <v>20</v>
      </c>
      <c r="F149" s="0" t="s">
        <v>18</v>
      </c>
      <c r="H149" s="0" t="s">
        <v>15</v>
      </c>
      <c r="J149" s="0" t="n">
        <v>21</v>
      </c>
      <c r="L149" s="0" t="n">
        <v>21</v>
      </c>
      <c r="M149" s="10" t="n">
        <f aca="false">L149/V149*100</f>
        <v>3.81125226860254</v>
      </c>
      <c r="N149" s="0" t="n">
        <v>54</v>
      </c>
      <c r="O149" s="10" t="n">
        <f aca="false">N149/V149*100</f>
        <v>9.80036297640653</v>
      </c>
      <c r="P149" s="0" t="n">
        <v>143</v>
      </c>
      <c r="Q149" s="10" t="n">
        <f aca="false">P149/V149*100</f>
        <v>25.9528130671506</v>
      </c>
      <c r="R149" s="0" t="n">
        <v>306</v>
      </c>
      <c r="S149" s="10" t="n">
        <f aca="false">R149/V149*100</f>
        <v>55.535390199637</v>
      </c>
      <c r="T149" s="0" t="n">
        <v>27</v>
      </c>
      <c r="U149" s="10" t="n">
        <f aca="false">T149/V149*100</f>
        <v>4.90018148820327</v>
      </c>
      <c r="V149" s="1" t="n">
        <f aca="false">L149+N149+P149+R149+T149</f>
        <v>551</v>
      </c>
      <c r="X149" s="0" t="s">
        <v>16</v>
      </c>
      <c r="Z149" s="0" t="n">
        <v>61</v>
      </c>
      <c r="AB149" s="0" t="n">
        <v>279</v>
      </c>
      <c r="AC149" s="10" t="n">
        <f aca="false">AB149/AL149*100</f>
        <v>55.8</v>
      </c>
      <c r="AD149" s="0" t="n">
        <v>91</v>
      </c>
      <c r="AE149" s="10" t="n">
        <f aca="false">AD149/AL149*100</f>
        <v>18.2</v>
      </c>
      <c r="AF149" s="0" t="n">
        <v>61</v>
      </c>
      <c r="AG149" s="10" t="n">
        <f aca="false">AF149/AL149*100</f>
        <v>12.2</v>
      </c>
      <c r="AH149" s="0" t="n">
        <v>29</v>
      </c>
      <c r="AI149" s="10" t="n">
        <f aca="false">AH149/AL149*100</f>
        <v>5.8</v>
      </c>
      <c r="AJ149" s="0" t="n">
        <v>40</v>
      </c>
      <c r="AK149" s="10" t="n">
        <f aca="false">AJ149/AL149*100</f>
        <v>8</v>
      </c>
      <c r="AL149" s="1" t="n">
        <f aca="false">AB149+AD149+AF149+AH149+AJ149</f>
        <v>500</v>
      </c>
    </row>
    <row r="150" customFormat="false" ht="13.5" hidden="false" customHeight="false" outlineLevel="0" collapsed="false">
      <c r="H150" s="0" t="s">
        <v>15</v>
      </c>
      <c r="J150" s="0" t="n">
        <v>22</v>
      </c>
      <c r="L150" s="0" t="n">
        <v>34</v>
      </c>
      <c r="M150" s="10" t="n">
        <f aca="false">L150/V150*100</f>
        <v>6.70611439842209</v>
      </c>
      <c r="N150" s="0" t="n">
        <v>119</v>
      </c>
      <c r="O150" s="10" t="n">
        <f aca="false">N150/V150*100</f>
        <v>23.4714003944773</v>
      </c>
      <c r="P150" s="0" t="n">
        <v>111</v>
      </c>
      <c r="Q150" s="10" t="n">
        <f aca="false">P150/V150*100</f>
        <v>21.8934911242604</v>
      </c>
      <c r="R150" s="0" t="n">
        <v>225</v>
      </c>
      <c r="S150" s="10" t="n">
        <f aca="false">R150/V150*100</f>
        <v>44.3786982248521</v>
      </c>
      <c r="T150" s="0" t="n">
        <v>18</v>
      </c>
      <c r="U150" s="10" t="n">
        <f aca="false">T150/V150*100</f>
        <v>3.55029585798817</v>
      </c>
      <c r="V150" s="1" t="n">
        <f aca="false">L150+N150+P150+R150+T150</f>
        <v>507</v>
      </c>
      <c r="X150" s="0" t="s">
        <v>16</v>
      </c>
      <c r="Z150" s="0" t="n">
        <v>62</v>
      </c>
      <c r="AB150" s="0" t="n">
        <v>282</v>
      </c>
      <c r="AC150" s="10" t="n">
        <f aca="false">AB150/AL150*100</f>
        <v>56.4</v>
      </c>
      <c r="AD150" s="0" t="n">
        <v>91</v>
      </c>
      <c r="AE150" s="10" t="n">
        <f aca="false">AD150/AL150*100</f>
        <v>18.2</v>
      </c>
      <c r="AF150" s="0" t="n">
        <v>67</v>
      </c>
      <c r="AG150" s="10" t="n">
        <f aca="false">AF150/AL150*100</f>
        <v>13.4</v>
      </c>
      <c r="AH150" s="0" t="n">
        <v>39</v>
      </c>
      <c r="AI150" s="10" t="n">
        <f aca="false">AH150/AL150*100</f>
        <v>7.8</v>
      </c>
      <c r="AJ150" s="0" t="n">
        <v>21</v>
      </c>
      <c r="AK150" s="10" t="n">
        <f aca="false">AJ150/AL150*100</f>
        <v>4.2</v>
      </c>
      <c r="AL150" s="1" t="n">
        <f aca="false">AB150+AD150+AF150+AH150+AJ150</f>
        <v>500</v>
      </c>
    </row>
    <row r="151" customFormat="false" ht="13.5" hidden="false" customHeight="false" outlineLevel="0" collapsed="false">
      <c r="H151" s="0" t="s">
        <v>15</v>
      </c>
      <c r="J151" s="0" t="n">
        <v>23</v>
      </c>
      <c r="L151" s="0" t="n">
        <v>16</v>
      </c>
      <c r="M151" s="10" t="n">
        <f aca="false">L151/V151*100</f>
        <v>2.9143897996357</v>
      </c>
      <c r="N151" s="0" t="n">
        <v>122</v>
      </c>
      <c r="O151" s="10" t="n">
        <f aca="false">N151/V151*100</f>
        <v>22.2222222222222</v>
      </c>
      <c r="P151" s="0" t="n">
        <v>104</v>
      </c>
      <c r="Q151" s="10" t="n">
        <f aca="false">P151/V151*100</f>
        <v>18.9435336976321</v>
      </c>
      <c r="R151" s="0" t="n">
        <v>299</v>
      </c>
      <c r="S151" s="10" t="n">
        <f aca="false">R151/V151*100</f>
        <v>54.4626593806922</v>
      </c>
      <c r="T151" s="0" t="n">
        <v>8</v>
      </c>
      <c r="U151" s="10" t="n">
        <f aca="false">T151/V151*100</f>
        <v>1.45719489981785</v>
      </c>
      <c r="V151" s="1" t="n">
        <f aca="false">L151+N151+P151+R151+T151</f>
        <v>549</v>
      </c>
      <c r="X151" s="0" t="s">
        <v>16</v>
      </c>
      <c r="Z151" s="0" t="n">
        <v>63</v>
      </c>
      <c r="AB151" s="0" t="n">
        <v>291</v>
      </c>
      <c r="AC151" s="10" t="n">
        <f aca="false">AB151/AL151*100</f>
        <v>58.2</v>
      </c>
      <c r="AD151" s="0" t="n">
        <v>90</v>
      </c>
      <c r="AE151" s="10" t="n">
        <f aca="false">AD151/AL151*100</f>
        <v>18</v>
      </c>
      <c r="AF151" s="0" t="n">
        <v>58</v>
      </c>
      <c r="AG151" s="10" t="n">
        <f aca="false">AF151/AL151*100</f>
        <v>11.6</v>
      </c>
      <c r="AH151" s="0" t="n">
        <v>43</v>
      </c>
      <c r="AI151" s="10" t="n">
        <f aca="false">AH151/AL151*100</f>
        <v>8.6</v>
      </c>
      <c r="AJ151" s="0" t="n">
        <v>18</v>
      </c>
      <c r="AK151" s="10" t="n">
        <f aca="false">AJ151/AL151*100</f>
        <v>3.6</v>
      </c>
      <c r="AL151" s="1" t="n">
        <f aca="false">AB151+AD151+AF151+AH151+AJ151</f>
        <v>500</v>
      </c>
    </row>
    <row r="152" customFormat="false" ht="13.5" hidden="false" customHeight="false" outlineLevel="0" collapsed="false">
      <c r="AL152" s="1"/>
    </row>
    <row r="153" customFormat="false" ht="13.5" hidden="false" customHeight="false" outlineLevel="0" collapsed="false">
      <c r="D153" s="12"/>
      <c r="E153" s="12"/>
      <c r="F153" s="12"/>
      <c r="G153" s="12"/>
      <c r="H153" s="12"/>
      <c r="I153" s="12"/>
      <c r="J153" s="13" t="s">
        <v>12</v>
      </c>
      <c r="K153" s="13"/>
      <c r="L153" s="13" t="n">
        <f aca="false">SUM(L149:L151)</f>
        <v>71</v>
      </c>
      <c r="M153" s="14" t="n">
        <f aca="false">L153/V153*100</f>
        <v>4.4181705040448</v>
      </c>
      <c r="N153" s="13" t="n">
        <f aca="false">SUM(N149:N151)</f>
        <v>295</v>
      </c>
      <c r="O153" s="14" t="n">
        <f aca="false">N153/V153*100</f>
        <v>18.3571873055383</v>
      </c>
      <c r="P153" s="13" t="n">
        <f aca="false">SUM(P149:P151)</f>
        <v>358</v>
      </c>
      <c r="Q153" s="14" t="n">
        <f aca="false">P153/V153*100</f>
        <v>22.2775357809583</v>
      </c>
      <c r="R153" s="13" t="n">
        <f aca="false">SUM(R149:R151)</f>
        <v>830</v>
      </c>
      <c r="S153" s="14" t="n">
        <f aca="false">R153/V153*100</f>
        <v>51.6490354698195</v>
      </c>
      <c r="T153" s="13" t="n">
        <f aca="false">SUM(T149:T151)</f>
        <v>53</v>
      </c>
      <c r="U153" s="14" t="n">
        <f aca="false">T153/V153*100</f>
        <v>3.29807093963908</v>
      </c>
      <c r="V153" s="15" t="n">
        <f aca="false">SUM(V149:V151)</f>
        <v>1607</v>
      </c>
      <c r="W153" s="12"/>
      <c r="X153" s="12"/>
      <c r="Y153" s="12"/>
      <c r="Z153" s="13" t="s">
        <v>12</v>
      </c>
      <c r="AA153" s="13"/>
      <c r="AB153" s="13" t="n">
        <f aca="false">SUM(AB149:AB151)</f>
        <v>852</v>
      </c>
      <c r="AC153" s="14" t="n">
        <f aca="false">AB153/AL153*100</f>
        <v>56.8</v>
      </c>
      <c r="AD153" s="13" t="n">
        <f aca="false">SUM(AD149:AD151)</f>
        <v>272</v>
      </c>
      <c r="AE153" s="14" t="n">
        <f aca="false">AD153/AL153*100</f>
        <v>18.1333333333333</v>
      </c>
      <c r="AF153" s="13" t="n">
        <f aca="false">SUM(AF149:AF151)</f>
        <v>186</v>
      </c>
      <c r="AG153" s="14" t="n">
        <f aca="false">AF153/AL153*100</f>
        <v>12.4</v>
      </c>
      <c r="AH153" s="13" t="n">
        <f aca="false">SUM(AH149:AH151)</f>
        <v>111</v>
      </c>
      <c r="AI153" s="14" t="n">
        <f aca="false">AH153/AL153*100</f>
        <v>7.4</v>
      </c>
      <c r="AJ153" s="13" t="n">
        <f aca="false">SUM(AJ149:AJ151)</f>
        <v>79</v>
      </c>
      <c r="AK153" s="14" t="n">
        <f aca="false">AJ153/AL153*100</f>
        <v>5.26666666666667</v>
      </c>
      <c r="AL153" s="15" t="n">
        <f aca="false">SUM(AL149:AL151)</f>
        <v>1500</v>
      </c>
    </row>
    <row r="154" customFormat="false" ht="13.5" hidden="false" customHeight="false" outlineLevel="0" collapsed="false">
      <c r="AL154" s="1"/>
    </row>
    <row r="155" customFormat="false" ht="13.5" hidden="false" customHeight="false" outlineLevel="0" collapsed="false">
      <c r="D155" s="9" t="s">
        <v>21</v>
      </c>
      <c r="F155" s="0" t="s">
        <v>18</v>
      </c>
      <c r="H155" s="0" t="s">
        <v>15</v>
      </c>
      <c r="J155" s="0" t="n">
        <v>24</v>
      </c>
      <c r="L155" s="0" t="n">
        <v>21</v>
      </c>
      <c r="M155" s="10" t="n">
        <f aca="false">L155/V155*100</f>
        <v>4.05405405405405</v>
      </c>
      <c r="N155" s="0" t="n">
        <v>118</v>
      </c>
      <c r="O155" s="10" t="n">
        <f aca="false">N155/V155*100</f>
        <v>22.7799227799228</v>
      </c>
      <c r="P155" s="0" t="n">
        <v>182</v>
      </c>
      <c r="Q155" s="10" t="n">
        <f aca="false">P155/V155*100</f>
        <v>35.1351351351351</v>
      </c>
      <c r="R155" s="0" t="n">
        <v>179</v>
      </c>
      <c r="S155" s="10" t="n">
        <f aca="false">R155/V155*100</f>
        <v>34.5559845559846</v>
      </c>
      <c r="T155" s="0" t="n">
        <v>18</v>
      </c>
      <c r="U155" s="10" t="n">
        <f aca="false">T155/V155*100</f>
        <v>3.47490347490348</v>
      </c>
      <c r="V155" s="1" t="n">
        <f aca="false">L155+N155+P155+R155+T155</f>
        <v>518</v>
      </c>
      <c r="X155" s="0" t="s">
        <v>16</v>
      </c>
      <c r="Z155" s="0" t="n">
        <v>64</v>
      </c>
      <c r="AB155" s="0" t="n">
        <v>302</v>
      </c>
      <c r="AC155" s="10" t="n">
        <f aca="false">AB155/AL155*100</f>
        <v>60.4</v>
      </c>
      <c r="AD155" s="0" t="n">
        <v>83</v>
      </c>
      <c r="AE155" s="10" t="n">
        <f aca="false">AD155/AL155*100</f>
        <v>16.6</v>
      </c>
      <c r="AF155" s="0" t="n">
        <v>60</v>
      </c>
      <c r="AG155" s="10" t="n">
        <f aca="false">AF155/AL155*100</f>
        <v>12</v>
      </c>
      <c r="AH155" s="0" t="n">
        <v>36</v>
      </c>
      <c r="AI155" s="10" t="n">
        <f aca="false">AH155/AL155*100</f>
        <v>7.2</v>
      </c>
      <c r="AJ155" s="0" t="n">
        <v>19</v>
      </c>
      <c r="AK155" s="10" t="n">
        <f aca="false">AJ155/AL155*100</f>
        <v>3.8</v>
      </c>
      <c r="AL155" s="1" t="n">
        <f aca="false">AB155+AD155+AF155+AH155+AJ155</f>
        <v>500</v>
      </c>
    </row>
    <row r="156" customFormat="false" ht="13.5" hidden="false" customHeight="false" outlineLevel="0" collapsed="false">
      <c r="H156" s="0" t="s">
        <v>15</v>
      </c>
      <c r="J156" s="0" t="n">
        <v>25</v>
      </c>
      <c r="L156" s="0" t="n">
        <v>14</v>
      </c>
      <c r="M156" s="10" t="n">
        <f aca="false">L156/V156*100</f>
        <v>2.79441117764471</v>
      </c>
      <c r="N156" s="0" t="n">
        <v>61</v>
      </c>
      <c r="O156" s="10" t="n">
        <f aca="false">N156/V156*100</f>
        <v>12.1756487025948</v>
      </c>
      <c r="P156" s="0" t="n">
        <v>146</v>
      </c>
      <c r="Q156" s="10" t="n">
        <f aca="false">P156/V156*100</f>
        <v>29.1417165668663</v>
      </c>
      <c r="R156" s="0" t="n">
        <v>271</v>
      </c>
      <c r="S156" s="10" t="n">
        <f aca="false">R156/V156*100</f>
        <v>54.0918163672655</v>
      </c>
      <c r="T156" s="0" t="n">
        <v>9</v>
      </c>
      <c r="U156" s="10" t="n">
        <f aca="false">T156/V156*100</f>
        <v>1.79640718562874</v>
      </c>
      <c r="V156" s="1" t="n">
        <f aca="false">L156+N156+P156+R156+T156</f>
        <v>501</v>
      </c>
      <c r="X156" s="0" t="s">
        <v>16</v>
      </c>
      <c r="Z156" s="0" t="n">
        <v>65</v>
      </c>
      <c r="AB156" s="0" t="n">
        <v>291</v>
      </c>
      <c r="AC156" s="10" t="n">
        <f aca="false">AB156/AL156*100</f>
        <v>58.2</v>
      </c>
      <c r="AD156" s="0" t="n">
        <v>82</v>
      </c>
      <c r="AE156" s="10" t="n">
        <f aca="false">AD156/AL156*100</f>
        <v>16.4</v>
      </c>
      <c r="AF156" s="0" t="n">
        <v>57</v>
      </c>
      <c r="AG156" s="10" t="n">
        <f aca="false">AF156/AL156*100</f>
        <v>11.4</v>
      </c>
      <c r="AH156" s="0" t="n">
        <v>39</v>
      </c>
      <c r="AI156" s="10" t="n">
        <f aca="false">AH156/AL156*100</f>
        <v>7.8</v>
      </c>
      <c r="AJ156" s="0" t="n">
        <v>31</v>
      </c>
      <c r="AK156" s="10" t="n">
        <f aca="false">AJ156/AL156*100</f>
        <v>6.2</v>
      </c>
      <c r="AL156" s="1" t="n">
        <f aca="false">AB156+AD156+AF156+AH156+AJ156</f>
        <v>500</v>
      </c>
    </row>
    <row r="157" customFormat="false" ht="13.5" hidden="false" customHeight="false" outlineLevel="0" collapsed="false">
      <c r="H157" s="0" t="s">
        <v>15</v>
      </c>
      <c r="J157" s="0" t="n">
        <v>26</v>
      </c>
      <c r="L157" s="0" t="n">
        <v>22</v>
      </c>
      <c r="M157" s="10" t="n">
        <f aca="false">L157/V157*100</f>
        <v>4.43548387096774</v>
      </c>
      <c r="N157" s="0" t="n">
        <v>96</v>
      </c>
      <c r="O157" s="10" t="n">
        <f aca="false">N157/V157*100</f>
        <v>19.3548387096774</v>
      </c>
      <c r="P157" s="0" t="n">
        <v>125</v>
      </c>
      <c r="Q157" s="10" t="n">
        <f aca="false">P157/V157*100</f>
        <v>25.2016129032258</v>
      </c>
      <c r="R157" s="0" t="n">
        <v>232</v>
      </c>
      <c r="S157" s="10" t="n">
        <f aca="false">R157/V157*100</f>
        <v>46.7741935483871</v>
      </c>
      <c r="T157" s="0" t="n">
        <v>21</v>
      </c>
      <c r="U157" s="10" t="n">
        <f aca="false">T157/V157*100</f>
        <v>4.23387096774194</v>
      </c>
      <c r="V157" s="1" t="n">
        <f aca="false">L157+N157+P157+R157+T157</f>
        <v>496</v>
      </c>
      <c r="X157" s="0" t="s">
        <v>16</v>
      </c>
      <c r="Z157" s="0" t="n">
        <v>66</v>
      </c>
      <c r="AB157" s="0" t="n">
        <v>295</v>
      </c>
      <c r="AC157" s="10" t="n">
        <f aca="false">AB157/AL157*100</f>
        <v>59</v>
      </c>
      <c r="AD157" s="0" t="n">
        <v>86</v>
      </c>
      <c r="AE157" s="10" t="n">
        <f aca="false">AD157/AL157*100</f>
        <v>17.2</v>
      </c>
      <c r="AF157" s="0" t="n">
        <v>63</v>
      </c>
      <c r="AG157" s="10" t="n">
        <f aca="false">AF157/AL157*100</f>
        <v>12.6</v>
      </c>
      <c r="AH157" s="0" t="n">
        <v>44</v>
      </c>
      <c r="AI157" s="10" t="n">
        <f aca="false">AH157/AL157*100</f>
        <v>8.8</v>
      </c>
      <c r="AJ157" s="0" t="n">
        <v>12</v>
      </c>
      <c r="AK157" s="10" t="n">
        <f aca="false">AJ157/AL157*100</f>
        <v>2.4</v>
      </c>
      <c r="AL157" s="1" t="n">
        <f aca="false">AB157+AD157+AF157+AH157+AJ157</f>
        <v>500</v>
      </c>
    </row>
    <row r="158" customFormat="false" ht="13.5" hidden="false" customHeight="false" outlineLevel="0" collapsed="false">
      <c r="AL158" s="1"/>
    </row>
    <row r="159" customFormat="false" ht="13.5" hidden="false" customHeight="false" outlineLevel="0" collapsed="false">
      <c r="D159" s="12"/>
      <c r="E159" s="12"/>
      <c r="F159" s="12"/>
      <c r="G159" s="12"/>
      <c r="H159" s="12"/>
      <c r="I159" s="12"/>
      <c r="J159" s="13" t="s">
        <v>12</v>
      </c>
      <c r="K159" s="13"/>
      <c r="L159" s="13" t="n">
        <f aca="false">SUM(L155:L157)</f>
        <v>57</v>
      </c>
      <c r="M159" s="14" t="n">
        <f aca="false">L159/V159*100</f>
        <v>3.76237623762376</v>
      </c>
      <c r="N159" s="13" t="n">
        <f aca="false">SUM(N155:N157)</f>
        <v>275</v>
      </c>
      <c r="O159" s="14" t="n">
        <f aca="false">N159/V159*100</f>
        <v>18.1518151815182</v>
      </c>
      <c r="P159" s="13" t="n">
        <f aca="false">SUM(P155:P157)</f>
        <v>453</v>
      </c>
      <c r="Q159" s="14" t="n">
        <f aca="false">P159/V159*100</f>
        <v>29.9009900990099</v>
      </c>
      <c r="R159" s="13" t="n">
        <f aca="false">SUM(R155:R157)</f>
        <v>682</v>
      </c>
      <c r="S159" s="14" t="n">
        <f aca="false">R159/V159*100</f>
        <v>45.016501650165</v>
      </c>
      <c r="T159" s="13" t="n">
        <f aca="false">SUM(T155:T157)</f>
        <v>48</v>
      </c>
      <c r="U159" s="14" t="n">
        <f aca="false">T159/V159*100</f>
        <v>3.16831683168317</v>
      </c>
      <c r="V159" s="15" t="n">
        <f aca="false">SUM(V155:V157)</f>
        <v>1515</v>
      </c>
      <c r="W159" s="12"/>
      <c r="X159" s="12"/>
      <c r="Y159" s="12"/>
      <c r="Z159" s="13" t="s">
        <v>12</v>
      </c>
      <c r="AA159" s="13"/>
      <c r="AB159" s="13" t="n">
        <f aca="false">SUM(AB155:AB157)</f>
        <v>888</v>
      </c>
      <c r="AC159" s="14" t="n">
        <f aca="false">AB159/AL159*100</f>
        <v>59.2</v>
      </c>
      <c r="AD159" s="13" t="n">
        <f aca="false">SUM(AD155:AD157)</f>
        <v>251</v>
      </c>
      <c r="AE159" s="14" t="n">
        <f aca="false">AD159/AL159*100</f>
        <v>16.7333333333333</v>
      </c>
      <c r="AF159" s="13" t="n">
        <f aca="false">SUM(AF155:AF157)</f>
        <v>180</v>
      </c>
      <c r="AG159" s="14" t="n">
        <f aca="false">AF159/AL159*100</f>
        <v>12</v>
      </c>
      <c r="AH159" s="13" t="n">
        <f aca="false">SUM(AH155:AH157)</f>
        <v>119</v>
      </c>
      <c r="AI159" s="14" t="n">
        <f aca="false">AH159/AL159*100</f>
        <v>7.93333333333333</v>
      </c>
      <c r="AJ159" s="13" t="n">
        <f aca="false">SUM(AJ155:AJ157)</f>
        <v>62</v>
      </c>
      <c r="AK159" s="14" t="n">
        <f aca="false">AJ159/AL159*100</f>
        <v>4.13333333333333</v>
      </c>
      <c r="AL159" s="15" t="n">
        <f aca="false">SUM(AL155:AL157)</f>
        <v>1500</v>
      </c>
    </row>
    <row r="160" customFormat="false" ht="13.5" hidden="false" customHeight="false" outlineLevel="0" collapsed="false">
      <c r="AL160" s="1"/>
    </row>
    <row r="161" customFormat="false" ht="13.5" hidden="false" customHeight="false" outlineLevel="0" collapsed="false">
      <c r="D161" s="9" t="s">
        <v>22</v>
      </c>
      <c r="F161" s="0" t="s">
        <v>18</v>
      </c>
      <c r="H161" s="0" t="s">
        <v>15</v>
      </c>
      <c r="J161" s="0" t="n">
        <v>31</v>
      </c>
      <c r="L161" s="0" t="n">
        <v>31</v>
      </c>
      <c r="M161" s="10" t="n">
        <f aca="false">L161/V161*100</f>
        <v>5.14950166112957</v>
      </c>
      <c r="N161" s="0" t="n">
        <v>68</v>
      </c>
      <c r="O161" s="10" t="n">
        <f aca="false">N161/V161*100</f>
        <v>11.2956810631229</v>
      </c>
      <c r="P161" s="0" t="n">
        <v>121</v>
      </c>
      <c r="Q161" s="10" t="n">
        <f aca="false">P161/V161*100</f>
        <v>20.0996677740864</v>
      </c>
      <c r="R161" s="0" t="n">
        <v>371</v>
      </c>
      <c r="S161" s="10" t="n">
        <f aca="false">R161/V161*100</f>
        <v>61.6279069767442</v>
      </c>
      <c r="T161" s="0" t="n">
        <v>11</v>
      </c>
      <c r="U161" s="10" t="n">
        <f aca="false">T161/V161*100</f>
        <v>1.82724252491694</v>
      </c>
      <c r="V161" s="1" t="n">
        <f aca="false">L161+N161+P161+R161+T161</f>
        <v>602</v>
      </c>
      <c r="X161" s="0" t="s">
        <v>16</v>
      </c>
      <c r="Z161" s="0" t="n">
        <v>71</v>
      </c>
      <c r="AB161" s="0" t="n">
        <v>294</v>
      </c>
      <c r="AC161" s="10" t="n">
        <f aca="false">AB161/AL161*100</f>
        <v>58.8</v>
      </c>
      <c r="AD161" s="0" t="n">
        <v>82</v>
      </c>
      <c r="AE161" s="10" t="n">
        <f aca="false">AD161/AL161*100</f>
        <v>16.4</v>
      </c>
      <c r="AF161" s="0" t="n">
        <v>60</v>
      </c>
      <c r="AG161" s="10" t="n">
        <f aca="false">AF161/AL161*100</f>
        <v>12</v>
      </c>
      <c r="AH161" s="0" t="n">
        <v>40</v>
      </c>
      <c r="AI161" s="10" t="n">
        <f aca="false">AH161/AL161*100</f>
        <v>8</v>
      </c>
      <c r="AJ161" s="0" t="n">
        <v>24</v>
      </c>
      <c r="AK161" s="10" t="n">
        <f aca="false">AJ161/AL161*100</f>
        <v>4.8</v>
      </c>
      <c r="AL161" s="1" t="n">
        <f aca="false">AB161+AD161+AF161+AH161+AJ161</f>
        <v>500</v>
      </c>
    </row>
    <row r="162" customFormat="false" ht="13.5" hidden="false" customHeight="false" outlineLevel="0" collapsed="false">
      <c r="H162" s="0" t="s">
        <v>15</v>
      </c>
      <c r="J162" s="0" t="n">
        <v>32</v>
      </c>
      <c r="L162" s="0" t="n">
        <v>31</v>
      </c>
      <c r="M162" s="10" t="n">
        <f aca="false">L162/V162*100</f>
        <v>6.0546875</v>
      </c>
      <c r="N162" s="0" t="n">
        <v>145</v>
      </c>
      <c r="O162" s="10" t="n">
        <f aca="false">N162/V162*100</f>
        <v>28.3203125</v>
      </c>
      <c r="P162" s="0" t="n">
        <v>233</v>
      </c>
      <c r="Q162" s="10" t="n">
        <f aca="false">P162/V162*100</f>
        <v>45.5078125</v>
      </c>
      <c r="R162" s="0" t="n">
        <v>96</v>
      </c>
      <c r="S162" s="10" t="n">
        <f aca="false">R162/V162*100</f>
        <v>18.75</v>
      </c>
      <c r="T162" s="0" t="n">
        <v>7</v>
      </c>
      <c r="U162" s="10" t="n">
        <f aca="false">T162/V162*100</f>
        <v>1.3671875</v>
      </c>
      <c r="V162" s="1" t="n">
        <f aca="false">L162+N162+P162+R162+T162</f>
        <v>512</v>
      </c>
      <c r="X162" s="0" t="s">
        <v>16</v>
      </c>
      <c r="Z162" s="0" t="n">
        <v>72</v>
      </c>
      <c r="AB162" s="0" t="n">
        <v>304</v>
      </c>
      <c r="AC162" s="10" t="n">
        <f aca="false">AB162/AL162*100</f>
        <v>60.8</v>
      </c>
      <c r="AD162" s="0" t="n">
        <v>76</v>
      </c>
      <c r="AE162" s="10" t="n">
        <f aca="false">AD162/AL162*100</f>
        <v>15.2</v>
      </c>
      <c r="AF162" s="0" t="n">
        <v>59</v>
      </c>
      <c r="AG162" s="10" t="n">
        <f aca="false">AF162/AL162*100</f>
        <v>11.8</v>
      </c>
      <c r="AH162" s="0" t="n">
        <v>44</v>
      </c>
      <c r="AI162" s="10" t="n">
        <f aca="false">AH162/AL162*100</f>
        <v>8.8</v>
      </c>
      <c r="AJ162" s="0" t="n">
        <v>17</v>
      </c>
      <c r="AK162" s="10" t="n">
        <f aca="false">AJ162/AL162*100</f>
        <v>3.4</v>
      </c>
      <c r="AL162" s="1" t="n">
        <f aca="false">AB162+AD162+AF162+AH162+AJ162</f>
        <v>500</v>
      </c>
    </row>
    <row r="163" customFormat="false" ht="13.5" hidden="false" customHeight="false" outlineLevel="0" collapsed="false">
      <c r="H163" s="0" t="s">
        <v>15</v>
      </c>
      <c r="J163" s="0" t="n">
        <v>33</v>
      </c>
      <c r="L163" s="0" t="n">
        <v>90</v>
      </c>
      <c r="M163" s="10" t="n">
        <f aca="false">L163/V163*100</f>
        <v>14.4927536231884</v>
      </c>
      <c r="N163" s="0" t="n">
        <v>304</v>
      </c>
      <c r="O163" s="10" t="n">
        <f aca="false">N163/V163*100</f>
        <v>48.9533011272142</v>
      </c>
      <c r="P163" s="0" t="n">
        <v>145</v>
      </c>
      <c r="Q163" s="10" t="n">
        <f aca="false">P163/V163*100</f>
        <v>23.3494363929147</v>
      </c>
      <c r="R163" s="0" t="n">
        <v>75</v>
      </c>
      <c r="S163" s="10" t="n">
        <f aca="false">R163/V163*100</f>
        <v>12.0772946859903</v>
      </c>
      <c r="T163" s="0" t="n">
        <v>7</v>
      </c>
      <c r="U163" s="10" t="n">
        <f aca="false">T163/V163*100</f>
        <v>1.12721417069243</v>
      </c>
      <c r="V163" s="1" t="n">
        <f aca="false">L163+N163+P163+R163+T163</f>
        <v>621</v>
      </c>
      <c r="X163" s="0" t="s">
        <v>16</v>
      </c>
      <c r="Z163" s="0" t="n">
        <v>73</v>
      </c>
      <c r="AB163" s="0" t="n">
        <v>274</v>
      </c>
      <c r="AC163" s="10" t="n">
        <f aca="false">AB163/AL163*100</f>
        <v>54.8</v>
      </c>
      <c r="AD163" s="0" t="n">
        <v>90</v>
      </c>
      <c r="AE163" s="10" t="n">
        <f aca="false">AD163/AL163*100</f>
        <v>18</v>
      </c>
      <c r="AF163" s="0" t="n">
        <v>60</v>
      </c>
      <c r="AG163" s="10" t="n">
        <f aca="false">AF163/AL163*100</f>
        <v>12</v>
      </c>
      <c r="AH163" s="0" t="n">
        <v>49</v>
      </c>
      <c r="AI163" s="10" t="n">
        <f aca="false">AH163/AL163*100</f>
        <v>9.8</v>
      </c>
      <c r="AJ163" s="0" t="n">
        <v>27</v>
      </c>
      <c r="AK163" s="10" t="n">
        <f aca="false">AJ163/AL163*100</f>
        <v>5.4</v>
      </c>
      <c r="AL163" s="1" t="n">
        <f aca="false">AB163+AD163+AF163+AH163+AJ163</f>
        <v>500</v>
      </c>
    </row>
    <row r="164" customFormat="false" ht="13.5" hidden="false" customHeight="false" outlineLevel="0" collapsed="false">
      <c r="AL164" s="1"/>
    </row>
    <row r="165" customFormat="false" ht="13.5" hidden="false" customHeight="false" outlineLevel="0" collapsed="false">
      <c r="D165" s="12"/>
      <c r="E165" s="12"/>
      <c r="F165" s="12"/>
      <c r="G165" s="12"/>
      <c r="H165" s="12"/>
      <c r="I165" s="12"/>
      <c r="J165" s="13" t="s">
        <v>12</v>
      </c>
      <c r="K165" s="13"/>
      <c r="L165" s="13" t="n">
        <f aca="false">SUM(L161:L163)</f>
        <v>152</v>
      </c>
      <c r="M165" s="14" t="n">
        <f aca="false">L165/V165*100</f>
        <v>8.76080691642651</v>
      </c>
      <c r="N165" s="13" t="n">
        <f aca="false">SUM(N161:N163)</f>
        <v>517</v>
      </c>
      <c r="O165" s="14" t="n">
        <f aca="false">N165/V165*100</f>
        <v>29.7982708933718</v>
      </c>
      <c r="P165" s="13" t="n">
        <f aca="false">SUM(P161:P163)</f>
        <v>499</v>
      </c>
      <c r="Q165" s="14" t="n">
        <f aca="false">P165/V165*100</f>
        <v>28.7608069164265</v>
      </c>
      <c r="R165" s="13" t="n">
        <f aca="false">SUM(R161:R163)</f>
        <v>542</v>
      </c>
      <c r="S165" s="14" t="n">
        <f aca="false">R165/V165*100</f>
        <v>31.2391930835735</v>
      </c>
      <c r="T165" s="13" t="n">
        <f aca="false">SUM(T161:T163)</f>
        <v>25</v>
      </c>
      <c r="U165" s="14" t="n">
        <f aca="false">T165/V165*100</f>
        <v>1.44092219020173</v>
      </c>
      <c r="V165" s="15" t="n">
        <f aca="false">SUM(V161:V163)</f>
        <v>1735</v>
      </c>
      <c r="W165" s="12"/>
      <c r="X165" s="12"/>
      <c r="Y165" s="12"/>
      <c r="Z165" s="13" t="s">
        <v>12</v>
      </c>
      <c r="AA165" s="13"/>
      <c r="AB165" s="13" t="n">
        <f aca="false">SUM(AB161:AB163)</f>
        <v>872</v>
      </c>
      <c r="AC165" s="14" t="n">
        <f aca="false">AB165/AL165*100</f>
        <v>58.1333333333333</v>
      </c>
      <c r="AD165" s="13" t="n">
        <f aca="false">SUM(AD161:AD163)</f>
        <v>248</v>
      </c>
      <c r="AE165" s="14" t="n">
        <f aca="false">AD165/AL165*100</f>
        <v>16.5333333333333</v>
      </c>
      <c r="AF165" s="13" t="n">
        <f aca="false">SUM(AF161:AF163)</f>
        <v>179</v>
      </c>
      <c r="AG165" s="14" t="n">
        <f aca="false">AF165/AL165*100</f>
        <v>11.9333333333333</v>
      </c>
      <c r="AH165" s="13" t="n">
        <f aca="false">SUM(AH161:AH163)</f>
        <v>133</v>
      </c>
      <c r="AI165" s="14" t="n">
        <f aca="false">AH165/AL165*100</f>
        <v>8.86666666666667</v>
      </c>
      <c r="AJ165" s="13" t="n">
        <f aca="false">SUM(AJ161:AJ163)</f>
        <v>68</v>
      </c>
      <c r="AK165" s="14" t="n">
        <f aca="false">AJ165/AL165*100</f>
        <v>4.53333333333333</v>
      </c>
      <c r="AL165" s="15" t="n">
        <f aca="false">SUM(AL161:AL163)</f>
        <v>1500</v>
      </c>
    </row>
    <row r="166" customFormat="false" ht="13.5" hidden="false" customHeight="false" outlineLevel="0" collapsed="false">
      <c r="AL166" s="1"/>
    </row>
    <row r="167" customFormat="false" ht="13.5" hidden="false" customHeight="false" outlineLevel="0" collapsed="false">
      <c r="D167" s="9" t="s">
        <v>23</v>
      </c>
      <c r="F167" s="0" t="s">
        <v>18</v>
      </c>
      <c r="H167" s="0" t="s">
        <v>15</v>
      </c>
      <c r="J167" s="0" t="n">
        <v>34</v>
      </c>
      <c r="L167" s="0" t="n">
        <v>4</v>
      </c>
      <c r="M167" s="10" t="n">
        <f aca="false">L167/V167*100</f>
        <v>0.775193798449612</v>
      </c>
      <c r="N167" s="0" t="n">
        <v>57</v>
      </c>
      <c r="O167" s="10" t="n">
        <f aca="false">N167/V167*100</f>
        <v>11.046511627907</v>
      </c>
      <c r="P167" s="0" t="n">
        <v>186</v>
      </c>
      <c r="Q167" s="10" t="n">
        <f aca="false">P167/V167*100</f>
        <v>36.046511627907</v>
      </c>
      <c r="R167" s="0" t="n">
        <v>240</v>
      </c>
      <c r="S167" s="10" t="n">
        <f aca="false">R167/V167*100</f>
        <v>46.5116279069767</v>
      </c>
      <c r="T167" s="0" t="n">
        <v>29</v>
      </c>
      <c r="U167" s="10" t="n">
        <f aca="false">T167/V167*100</f>
        <v>5.62015503875969</v>
      </c>
      <c r="V167" s="1" t="n">
        <f aca="false">L167+N167+P167+R167+T167</f>
        <v>516</v>
      </c>
      <c r="X167" s="0" t="s">
        <v>16</v>
      </c>
      <c r="Z167" s="0" t="n">
        <v>74</v>
      </c>
      <c r="AB167" s="0" t="n">
        <v>291</v>
      </c>
      <c r="AC167" s="10" t="n">
        <f aca="false">AB167/AL167*100</f>
        <v>58.2</v>
      </c>
      <c r="AD167" s="0" t="n">
        <v>84</v>
      </c>
      <c r="AE167" s="10" t="n">
        <f aca="false">AD167/AL167*100</f>
        <v>16.8</v>
      </c>
      <c r="AF167" s="0" t="n">
        <v>59</v>
      </c>
      <c r="AG167" s="10" t="n">
        <f aca="false">AF167/AL167*100</f>
        <v>11.8</v>
      </c>
      <c r="AH167" s="0" t="n">
        <v>45</v>
      </c>
      <c r="AI167" s="10" t="n">
        <f aca="false">AH167/AL167*100</f>
        <v>9</v>
      </c>
      <c r="AJ167" s="0" t="n">
        <v>21</v>
      </c>
      <c r="AK167" s="10" t="n">
        <f aca="false">AJ167/AL167*100</f>
        <v>4.2</v>
      </c>
      <c r="AL167" s="1" t="n">
        <f aca="false">AB167+AD167+AF167+AH167+AJ167</f>
        <v>500</v>
      </c>
    </row>
    <row r="168" customFormat="false" ht="13.5" hidden="false" customHeight="false" outlineLevel="0" collapsed="false">
      <c r="H168" s="0" t="s">
        <v>15</v>
      </c>
      <c r="J168" s="0" t="n">
        <v>35</v>
      </c>
      <c r="L168" s="0" t="n">
        <v>81</v>
      </c>
      <c r="M168" s="10" t="n">
        <f aca="false">L168/V168*100</f>
        <v>15.4875717017208</v>
      </c>
      <c r="N168" s="0" t="n">
        <v>193</v>
      </c>
      <c r="O168" s="10" t="n">
        <f aca="false">N168/V168*100</f>
        <v>36.9024856596558</v>
      </c>
      <c r="P168" s="0" t="n">
        <v>139</v>
      </c>
      <c r="Q168" s="10" t="n">
        <f aca="false">P168/V168*100</f>
        <v>26.5774378585086</v>
      </c>
      <c r="R168" s="0" t="n">
        <v>105</v>
      </c>
      <c r="S168" s="10" t="n">
        <f aca="false">R168/V168*100</f>
        <v>20.0764818355641</v>
      </c>
      <c r="T168" s="0" t="n">
        <v>5</v>
      </c>
      <c r="U168" s="10" t="n">
        <f aca="false">T168/V168*100</f>
        <v>0.956022944550669</v>
      </c>
      <c r="V168" s="1" t="n">
        <f aca="false">L168+N168+P168+R168+T168</f>
        <v>523</v>
      </c>
      <c r="X168" s="0" t="s">
        <v>16</v>
      </c>
      <c r="Z168" s="0" t="n">
        <v>75</v>
      </c>
      <c r="AB168" s="0" t="n">
        <v>302</v>
      </c>
      <c r="AC168" s="10" t="n">
        <f aca="false">AB168/AL168*100</f>
        <v>60.4</v>
      </c>
      <c r="AD168" s="0" t="n">
        <v>79</v>
      </c>
      <c r="AE168" s="10" t="n">
        <f aca="false">AD168/AL168*100</f>
        <v>15.8</v>
      </c>
      <c r="AF168" s="0" t="n">
        <v>63</v>
      </c>
      <c r="AG168" s="10" t="n">
        <f aca="false">AF168/AL168*100</f>
        <v>12.6</v>
      </c>
      <c r="AH168" s="0" t="n">
        <v>42</v>
      </c>
      <c r="AI168" s="10" t="n">
        <f aca="false">AH168/AL168*100</f>
        <v>8.4</v>
      </c>
      <c r="AJ168" s="0" t="n">
        <v>14</v>
      </c>
      <c r="AK168" s="10" t="n">
        <f aca="false">AJ168/AL168*100</f>
        <v>2.8</v>
      </c>
      <c r="AL168" s="1" t="n">
        <f aca="false">AB168+AD168+AF168+AH168+AJ168</f>
        <v>500</v>
      </c>
    </row>
    <row r="169" customFormat="false" ht="13.5" hidden="false" customHeight="false" outlineLevel="0" collapsed="false">
      <c r="H169" s="0" t="s">
        <v>15</v>
      </c>
      <c r="J169" s="0" t="n">
        <v>36</v>
      </c>
      <c r="L169" s="0" t="n">
        <v>79</v>
      </c>
      <c r="M169" s="10" t="n">
        <f aca="false">L169/V169*100</f>
        <v>15.7057654075547</v>
      </c>
      <c r="N169" s="0" t="n">
        <v>234</v>
      </c>
      <c r="O169" s="10" t="n">
        <f aca="false">N169/V169*100</f>
        <v>46.5208747514911</v>
      </c>
      <c r="P169" s="0" t="n">
        <v>141</v>
      </c>
      <c r="Q169" s="10" t="n">
        <f aca="false">P169/V169*100</f>
        <v>28.0318091451292</v>
      </c>
      <c r="R169" s="0" t="n">
        <v>40</v>
      </c>
      <c r="S169" s="10" t="n">
        <f aca="false">R169/V169*100</f>
        <v>7.95228628230616</v>
      </c>
      <c r="T169" s="0" t="n">
        <v>9</v>
      </c>
      <c r="U169" s="10" t="n">
        <f aca="false">T169/V169*100</f>
        <v>1.78926441351889</v>
      </c>
      <c r="V169" s="1" t="n">
        <f aca="false">L169+N169+P169+R169+T169</f>
        <v>503</v>
      </c>
      <c r="X169" s="0" t="s">
        <v>16</v>
      </c>
      <c r="Z169" s="0" t="n">
        <v>76</v>
      </c>
      <c r="AB169" s="0" t="n">
        <v>282</v>
      </c>
      <c r="AC169" s="10" t="n">
        <f aca="false">AB169/AL169*100</f>
        <v>56.4</v>
      </c>
      <c r="AD169" s="0" t="n">
        <v>83</v>
      </c>
      <c r="AE169" s="10" t="n">
        <f aca="false">AD169/AL169*100</f>
        <v>16.6</v>
      </c>
      <c r="AF169" s="0" t="n">
        <v>58</v>
      </c>
      <c r="AG169" s="10" t="n">
        <f aca="false">AF169/AL169*100</f>
        <v>11.6</v>
      </c>
      <c r="AH169" s="0" t="n">
        <v>38</v>
      </c>
      <c r="AI169" s="10" t="n">
        <f aca="false">AH169/AL169*100</f>
        <v>7.6</v>
      </c>
      <c r="AJ169" s="0" t="n">
        <v>39</v>
      </c>
      <c r="AK169" s="10" t="n">
        <f aca="false">AJ169/AL169*100</f>
        <v>7.8</v>
      </c>
      <c r="AL169" s="1" t="n">
        <f aca="false">AB169+AD169+AF169+AH169+AJ169</f>
        <v>500</v>
      </c>
    </row>
    <row r="170" customFormat="false" ht="13.5" hidden="false" customHeight="false" outlineLevel="0" collapsed="false">
      <c r="AL170" s="1"/>
    </row>
    <row r="171" customFormat="false" ht="13.5" hidden="false" customHeight="false" outlineLevel="0" collapsed="false">
      <c r="B171" s="12"/>
      <c r="C171" s="12"/>
      <c r="D171" s="12"/>
      <c r="E171" s="12"/>
      <c r="F171" s="12"/>
      <c r="G171" s="12"/>
      <c r="H171" s="12"/>
      <c r="I171" s="12"/>
      <c r="J171" s="13" t="s">
        <v>12</v>
      </c>
      <c r="K171" s="13"/>
      <c r="L171" s="13" t="n">
        <f aca="false">SUM(L167:L169)</f>
        <v>164</v>
      </c>
      <c r="M171" s="14" t="n">
        <f aca="false">L171/V171*100</f>
        <v>10.6355382619974</v>
      </c>
      <c r="N171" s="13" t="n">
        <f aca="false">SUM(N167:N169)</f>
        <v>484</v>
      </c>
      <c r="O171" s="14" t="n">
        <f aca="false">N171/V171*100</f>
        <v>31.3878080415045</v>
      </c>
      <c r="P171" s="13" t="n">
        <f aca="false">SUM(P167:P169)</f>
        <v>466</v>
      </c>
      <c r="Q171" s="14" t="n">
        <f aca="false">P171/V171*100</f>
        <v>30.2204928664073</v>
      </c>
      <c r="R171" s="13" t="n">
        <f aca="false">SUM(R167:R169)</f>
        <v>385</v>
      </c>
      <c r="S171" s="14" t="n">
        <f aca="false">R171/V171*100</f>
        <v>24.9675745784695</v>
      </c>
      <c r="T171" s="13" t="n">
        <f aca="false">SUM(T167:T169)</f>
        <v>43</v>
      </c>
      <c r="U171" s="14" t="n">
        <f aca="false">T171/V171*100</f>
        <v>2.78858625162127</v>
      </c>
      <c r="V171" s="15" t="n">
        <f aca="false">SUM(V167:V169)</f>
        <v>1542</v>
      </c>
      <c r="W171" s="12"/>
      <c r="X171" s="12"/>
      <c r="Y171" s="12"/>
      <c r="Z171" s="13" t="s">
        <v>12</v>
      </c>
      <c r="AA171" s="13"/>
      <c r="AB171" s="13" t="n">
        <f aca="false">SUM(AB167:AB169)</f>
        <v>875</v>
      </c>
      <c r="AC171" s="14" t="n">
        <f aca="false">AB171/AL171*100</f>
        <v>58.3333333333333</v>
      </c>
      <c r="AD171" s="13" t="n">
        <f aca="false">SUM(AD167:AD169)</f>
        <v>246</v>
      </c>
      <c r="AE171" s="14" t="n">
        <f aca="false">AD171/AL171*100</f>
        <v>16.4</v>
      </c>
      <c r="AF171" s="13" t="n">
        <f aca="false">SUM(AF167:AF169)</f>
        <v>180</v>
      </c>
      <c r="AG171" s="14" t="n">
        <f aca="false">AF171/AL171*100</f>
        <v>12</v>
      </c>
      <c r="AH171" s="13" t="n">
        <f aca="false">SUM(AH167:AH169)</f>
        <v>125</v>
      </c>
      <c r="AI171" s="14" t="n">
        <f aca="false">AH171/AL171*100</f>
        <v>8.33333333333333</v>
      </c>
      <c r="AJ171" s="13" t="n">
        <f aca="false">SUM(AJ167:AJ169)</f>
        <v>74</v>
      </c>
      <c r="AK171" s="14" t="n">
        <f aca="false">AJ171/AL171*100</f>
        <v>4.93333333333333</v>
      </c>
      <c r="AL171" s="15" t="n">
        <f aca="false">SUM(AL167:AL169)</f>
        <v>15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1-27T17:44:21Z</dcterms:created>
  <dc:creator>Arihiro Kohara</dc:creator>
  <dc:description/>
  <dc:language>en-US</dc:language>
  <cp:lastModifiedBy>鈴木孝昌</cp:lastModifiedBy>
  <cp:lastPrinted>1999-11-29T08:50:33Z</cp:lastPrinted>
  <dcterms:modified xsi:type="dcterms:W3CDTF">2018-05-08T13:53:54Z</dcterms:modified>
  <cp:revision>0</cp:revision>
  <dc:subject/>
  <dc:title/>
</cp:coreProperties>
</file>